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jaenriquez/Dropbox/Documents/Manuscritos CNIC/Artículos Enviados/9.- CELL Calvo proteomic/Para nature/SCAF1 function/Version última/Figures &amp; Tables Nature/"/>
    </mc:Choice>
  </mc:AlternateContent>
  <xr:revisionPtr revIDLastSave="0" documentId="13_ncr:1_{1E339DF8-E1A3-574D-9B0C-1661911EC82C}" xr6:coauthVersionLast="36" xr6:coauthVersionMax="36" xr10:uidLastSave="{00000000-0000-0000-0000-000000000000}"/>
  <bookViews>
    <workbookView xWindow="0" yWindow="460" windowWidth="24400" windowHeight="17540" xr2:uid="{00000000-000D-0000-FFFF-FFFF00000000}"/>
  </bookViews>
  <sheets>
    <sheet name="SuppTable_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CI</t>
  </si>
  <si>
    <t>CIII</t>
  </si>
  <si>
    <t>CIV</t>
  </si>
  <si>
    <t>CV</t>
  </si>
  <si>
    <t>Liver</t>
  </si>
  <si>
    <t>Brain</t>
  </si>
  <si>
    <t>Heart</t>
  </si>
  <si>
    <t>L929-C57</t>
  </si>
  <si>
    <t>Cross-correlation analysis of protein abundances in BNGE slices within each one of the protein complexes</t>
  </si>
  <si>
    <t>The numbers indicate Pearson correlation coefficients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0.5"/>
      <color theme="1"/>
      <name val="Microsoft JhengHei"/>
      <family val="2"/>
    </font>
    <font>
      <sz val="16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rgb="FFC00000"/>
      </left>
      <right/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0" xfId="0" applyFont="1" applyFill="1" applyAlignment="1">
      <alignment horizontal="right"/>
    </xf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3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1" fontId="3" fillId="0" borderId="0" xfId="0" applyNumberFormat="1" applyFont="1" applyAlignment="1">
      <alignment horizontal="right"/>
    </xf>
    <xf numFmtId="0" fontId="1" fillId="0" borderId="0" xfId="0" applyFont="1" applyAlignment="1">
      <alignment vertical="center"/>
    </xf>
    <xf numFmtId="1" fontId="3" fillId="0" borderId="0" xfId="0" applyNumberFormat="1" applyFont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right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right"/>
    </xf>
    <xf numFmtId="0" fontId="0" fillId="0" borderId="0" xfId="0" applyFill="1" applyBorder="1"/>
    <xf numFmtId="1" fontId="3" fillId="0" borderId="0" xfId="0" applyNumberFormat="1" applyFont="1" applyFill="1" applyBorder="1" applyAlignment="1">
      <alignment horizontal="right"/>
    </xf>
    <xf numFmtId="1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83"/>
  <sheetViews>
    <sheetView tabSelected="1" zoomScale="85" zoomScaleNormal="85" workbookViewId="0">
      <selection activeCell="B44" sqref="B44"/>
    </sheetView>
  </sheetViews>
  <sheetFormatPr baseColWidth="10" defaultColWidth="8.83203125" defaultRowHeight="15" x14ac:dyDescent="0.2"/>
  <cols>
    <col min="2" max="2" width="20.5" customWidth="1"/>
    <col min="3" max="68" width="3" customWidth="1"/>
    <col min="69" max="71" width="2.83203125" customWidth="1"/>
  </cols>
  <sheetData>
    <row r="1" spans="2:77" x14ac:dyDescent="0.2">
      <c r="BW1" s="4">
        <v>0.1</v>
      </c>
      <c r="BX1" s="4">
        <v>0.55000000000000004</v>
      </c>
      <c r="BY1" s="4">
        <v>0.95</v>
      </c>
    </row>
    <row r="2" spans="2:77" ht="21" x14ac:dyDescent="0.25">
      <c r="C2" s="37" t="s">
        <v>10</v>
      </c>
    </row>
    <row r="3" spans="2:77" ht="21" x14ac:dyDescent="0.25">
      <c r="C3" s="36" t="s">
        <v>8</v>
      </c>
    </row>
    <row r="4" spans="2:77" ht="21" x14ac:dyDescent="0.25">
      <c r="C4" s="36" t="s">
        <v>9</v>
      </c>
    </row>
    <row r="7" spans="2:77" ht="14.5" customHeight="1" x14ac:dyDescent="0.2">
      <c r="B7" s="1"/>
      <c r="C7" s="2"/>
      <c r="D7" s="3"/>
      <c r="E7" s="3"/>
      <c r="F7" s="38" t="s">
        <v>0</v>
      </c>
      <c r="G7" s="38"/>
      <c r="H7" s="38"/>
      <c r="I7" s="38"/>
      <c r="J7" s="38"/>
      <c r="K7" s="3"/>
      <c r="P7" s="3"/>
      <c r="Q7" s="5"/>
      <c r="R7" s="2"/>
      <c r="S7" s="3"/>
      <c r="T7" s="3"/>
      <c r="U7" s="3"/>
      <c r="V7" s="38" t="s">
        <v>1</v>
      </c>
      <c r="W7" s="38"/>
      <c r="X7" s="38"/>
      <c r="Y7" s="38"/>
      <c r="Z7" s="38"/>
      <c r="AA7" s="3"/>
      <c r="AB7" s="3"/>
      <c r="AC7" s="3"/>
      <c r="AD7" s="3"/>
      <c r="AE7" s="3"/>
      <c r="AF7" s="3"/>
      <c r="AG7" s="5"/>
      <c r="AH7" s="2"/>
      <c r="AI7" s="3"/>
      <c r="AJ7" s="3"/>
      <c r="AK7" s="3"/>
      <c r="AL7" s="3"/>
      <c r="AM7" s="38" t="s">
        <v>2</v>
      </c>
      <c r="AN7" s="38"/>
      <c r="AO7" s="38"/>
      <c r="AP7" s="38"/>
      <c r="AQ7" s="38"/>
      <c r="AR7" s="3"/>
      <c r="AS7" s="3"/>
      <c r="AT7" s="3"/>
      <c r="AU7" s="3"/>
      <c r="AV7" s="3"/>
      <c r="AW7" s="3"/>
      <c r="AX7" s="6"/>
      <c r="AY7" s="6"/>
      <c r="BD7" s="38" t="s">
        <v>3</v>
      </c>
      <c r="BE7" s="38"/>
      <c r="BF7" s="38"/>
      <c r="BG7" s="38"/>
      <c r="BH7" s="38"/>
    </row>
    <row r="8" spans="2:77" ht="14.5" customHeight="1" x14ac:dyDescent="0.2">
      <c r="B8" s="1"/>
      <c r="C8" s="2"/>
      <c r="D8" s="3"/>
      <c r="E8" s="3"/>
      <c r="F8" s="38"/>
      <c r="G8" s="38"/>
      <c r="H8" s="38"/>
      <c r="I8" s="38"/>
      <c r="J8" s="38"/>
      <c r="K8" s="3"/>
      <c r="L8" s="3"/>
      <c r="M8" s="3"/>
      <c r="N8" s="3"/>
      <c r="O8" s="3"/>
      <c r="P8" s="3"/>
      <c r="Q8" s="5"/>
      <c r="R8" s="2"/>
      <c r="S8" s="3"/>
      <c r="T8" s="3"/>
      <c r="U8" s="3"/>
      <c r="V8" s="38"/>
      <c r="W8" s="38"/>
      <c r="X8" s="38"/>
      <c r="Y8" s="38"/>
      <c r="Z8" s="38"/>
      <c r="AA8" s="3"/>
      <c r="AB8" s="3"/>
      <c r="AC8" s="3"/>
      <c r="AD8" s="3"/>
      <c r="AE8" s="3"/>
      <c r="AF8" s="3"/>
      <c r="AG8" s="5"/>
      <c r="AH8" s="2"/>
      <c r="AI8" s="3"/>
      <c r="AJ8" s="3"/>
      <c r="AK8" s="3"/>
      <c r="AL8" s="3"/>
      <c r="AM8" s="38"/>
      <c r="AN8" s="38"/>
      <c r="AO8" s="38"/>
      <c r="AP8" s="38"/>
      <c r="AQ8" s="38"/>
      <c r="AR8" s="3"/>
      <c r="AS8" s="3"/>
      <c r="AT8" s="3"/>
      <c r="AU8" s="3"/>
      <c r="AV8" s="3"/>
      <c r="AW8" s="3"/>
      <c r="AX8" s="6"/>
      <c r="AY8" s="6"/>
      <c r="BD8" s="38"/>
      <c r="BE8" s="38"/>
      <c r="BF8" s="38"/>
      <c r="BG8" s="38"/>
      <c r="BH8" s="38"/>
    </row>
    <row r="9" spans="2:77" ht="14.5" customHeight="1" x14ac:dyDescent="0.2">
      <c r="B9" s="1"/>
      <c r="C9" s="2"/>
      <c r="D9" s="3"/>
      <c r="E9" s="3"/>
      <c r="F9" s="38"/>
      <c r="G9" s="38"/>
      <c r="H9" s="38"/>
      <c r="I9" s="38"/>
      <c r="J9" s="38"/>
      <c r="K9" s="3"/>
      <c r="L9" s="3"/>
      <c r="M9" s="3"/>
      <c r="N9" s="3"/>
      <c r="O9" s="3"/>
      <c r="P9" s="3"/>
      <c r="Q9" s="5"/>
      <c r="R9" s="2"/>
      <c r="S9" s="3"/>
      <c r="T9" s="3"/>
      <c r="U9" s="3"/>
      <c r="V9" s="38"/>
      <c r="W9" s="38"/>
      <c r="X9" s="38"/>
      <c r="Y9" s="38"/>
      <c r="Z9" s="38"/>
      <c r="AA9" s="3"/>
      <c r="AB9" s="3"/>
      <c r="AC9" s="3"/>
      <c r="AD9" s="3"/>
      <c r="AE9" s="3"/>
      <c r="AF9" s="3"/>
      <c r="AG9" s="5"/>
      <c r="AH9" s="2"/>
      <c r="AI9" s="3"/>
      <c r="AJ9" s="3"/>
      <c r="AK9" s="3"/>
      <c r="AL9" s="3"/>
      <c r="AM9" s="38"/>
      <c r="AN9" s="38"/>
      <c r="AO9" s="38"/>
      <c r="AP9" s="38"/>
      <c r="AQ9" s="38"/>
      <c r="AR9" s="3"/>
      <c r="AS9" s="3"/>
      <c r="AT9" s="3"/>
      <c r="AU9" s="3"/>
      <c r="AV9" s="3"/>
      <c r="AW9" s="3"/>
      <c r="AX9" s="6"/>
      <c r="AY9" s="6"/>
      <c r="BD9" s="38"/>
      <c r="BE9" s="38"/>
      <c r="BF9" s="38"/>
      <c r="BG9" s="38"/>
      <c r="BH9" s="38"/>
    </row>
    <row r="10" spans="2:77" ht="34" x14ac:dyDescent="0.2">
      <c r="B10" s="1"/>
      <c r="C10" s="2"/>
      <c r="D10" s="3"/>
      <c r="E10" s="3"/>
      <c r="F10" s="38"/>
      <c r="G10" s="38"/>
      <c r="H10" s="38"/>
      <c r="I10" s="38"/>
      <c r="J10" s="38"/>
      <c r="K10" s="3"/>
      <c r="L10" s="3"/>
      <c r="M10" s="3"/>
      <c r="N10" s="3"/>
      <c r="O10" s="3"/>
      <c r="P10" s="3"/>
      <c r="Q10" s="5"/>
      <c r="R10" s="2"/>
      <c r="S10" s="3"/>
      <c r="T10" s="3"/>
      <c r="U10" s="3"/>
      <c r="V10" s="38"/>
      <c r="W10" s="38"/>
      <c r="X10" s="38"/>
      <c r="Y10" s="38"/>
      <c r="Z10" s="38"/>
      <c r="AA10" s="3"/>
      <c r="AB10" s="3"/>
      <c r="AC10" s="3"/>
      <c r="AD10" s="3"/>
      <c r="AE10" s="3"/>
      <c r="AF10" s="3"/>
      <c r="AG10" s="5"/>
      <c r="AH10" s="2"/>
      <c r="AI10" s="3"/>
      <c r="AJ10" s="3"/>
      <c r="AK10" s="3"/>
      <c r="AL10" s="3"/>
      <c r="AM10" s="38"/>
      <c r="AN10" s="38"/>
      <c r="AO10" s="38"/>
      <c r="AP10" s="38"/>
      <c r="AQ10" s="38"/>
      <c r="AR10" s="3"/>
      <c r="AS10" s="3"/>
      <c r="AT10" s="3"/>
      <c r="AU10" s="3"/>
      <c r="AV10" s="3"/>
      <c r="AW10" s="3"/>
      <c r="AX10" s="6"/>
      <c r="AY10" s="6"/>
      <c r="AZ10" s="5"/>
      <c r="BA10" s="2"/>
      <c r="BB10" s="3"/>
      <c r="BC10" s="3"/>
      <c r="BD10" s="38"/>
      <c r="BE10" s="38"/>
      <c r="BF10" s="38"/>
      <c r="BG10" s="38"/>
      <c r="BH10" s="38"/>
      <c r="BI10" s="16"/>
      <c r="BJ10" s="16"/>
      <c r="BK10" s="3"/>
      <c r="BL10" s="3"/>
      <c r="BM10" s="3"/>
      <c r="BN10" s="3"/>
      <c r="BO10" s="6"/>
      <c r="BP10" s="6"/>
    </row>
    <row r="11" spans="2:77" ht="14.5" customHeight="1" x14ac:dyDescent="0.2">
      <c r="B11" s="1"/>
      <c r="C11" s="2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5"/>
      <c r="R11" s="2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5"/>
      <c r="AH11" s="2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6"/>
      <c r="AY11" s="6"/>
      <c r="AZ11" s="5"/>
      <c r="BA11" s="2"/>
      <c r="BB11" s="3"/>
      <c r="BC11" s="3"/>
      <c r="BD11" s="3"/>
      <c r="BE11" s="3"/>
      <c r="BF11" s="16"/>
      <c r="BG11" s="16"/>
      <c r="BH11" s="16"/>
      <c r="BI11" s="16"/>
      <c r="BJ11" s="16"/>
      <c r="BK11" s="3"/>
      <c r="BL11" s="3"/>
      <c r="BM11" s="3"/>
      <c r="BN11" s="3"/>
      <c r="BO11" s="6"/>
      <c r="BP11" s="6"/>
    </row>
    <row r="12" spans="2:77" ht="14.5" customHeight="1" x14ac:dyDescent="0.2">
      <c r="B12" s="1"/>
      <c r="C12" s="2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AF12" s="3"/>
      <c r="AG12" s="5"/>
      <c r="AH12" s="2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6"/>
      <c r="AY12" s="6"/>
      <c r="AZ12" s="5"/>
      <c r="BA12" s="2"/>
      <c r="BB12" s="3"/>
      <c r="BC12" s="3"/>
      <c r="BD12" s="3"/>
      <c r="BE12" s="3"/>
      <c r="BF12" s="16"/>
      <c r="BG12" s="16"/>
      <c r="BH12" s="16"/>
      <c r="BI12" s="16"/>
      <c r="BJ12" s="16"/>
      <c r="BK12" s="3"/>
      <c r="BL12" s="3"/>
      <c r="BM12" s="3"/>
      <c r="BN12" s="3"/>
      <c r="BO12" s="6"/>
      <c r="BP12" s="6"/>
    </row>
    <row r="13" spans="2:77" ht="14.5" customHeight="1" x14ac:dyDescent="0.2">
      <c r="Q13" s="5"/>
      <c r="R13" s="2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8"/>
      <c r="AH13" s="9"/>
      <c r="AI13" s="3">
        <v>4</v>
      </c>
      <c r="AJ13" s="3">
        <v>5</v>
      </c>
      <c r="AK13" s="3">
        <v>6</v>
      </c>
      <c r="AL13" s="3">
        <v>7</v>
      </c>
      <c r="AM13" s="3">
        <v>8</v>
      </c>
      <c r="AN13" s="3">
        <v>9</v>
      </c>
      <c r="AO13" s="3">
        <v>10</v>
      </c>
      <c r="AP13" s="3">
        <v>11</v>
      </c>
      <c r="AQ13" s="3">
        <v>12</v>
      </c>
      <c r="AR13" s="3">
        <v>13</v>
      </c>
      <c r="AS13" s="3">
        <v>14</v>
      </c>
      <c r="AT13" s="3">
        <v>15</v>
      </c>
      <c r="AU13" s="3">
        <v>16</v>
      </c>
      <c r="AV13" s="3">
        <v>17</v>
      </c>
      <c r="AW13" s="3">
        <v>18</v>
      </c>
      <c r="AX13" s="6"/>
      <c r="AY13" s="6"/>
      <c r="AZ13" s="5"/>
      <c r="BA13" s="2"/>
      <c r="BB13" s="3"/>
      <c r="BC13" s="3"/>
      <c r="BD13" s="3"/>
      <c r="BE13" s="3"/>
      <c r="BF13" s="16"/>
      <c r="BG13" s="16"/>
      <c r="BH13" s="16"/>
      <c r="BI13" s="16"/>
      <c r="BJ13" s="16"/>
      <c r="BK13" s="3"/>
      <c r="BL13" s="3"/>
      <c r="BM13" s="3"/>
      <c r="BN13" s="3"/>
      <c r="BO13" s="6"/>
      <c r="BP13" s="6"/>
    </row>
    <row r="14" spans="2:77" ht="14.5" customHeight="1" x14ac:dyDescent="0.25">
      <c r="Q14" s="5"/>
      <c r="R14" s="7"/>
      <c r="S14" s="3">
        <v>3</v>
      </c>
      <c r="T14" s="3">
        <v>4</v>
      </c>
      <c r="U14" s="3">
        <v>5</v>
      </c>
      <c r="V14" s="3">
        <v>6</v>
      </c>
      <c r="W14" s="3">
        <v>7</v>
      </c>
      <c r="X14" s="3">
        <v>8</v>
      </c>
      <c r="Y14" s="3">
        <v>9</v>
      </c>
      <c r="Z14" s="3">
        <v>10</v>
      </c>
      <c r="AA14" s="3">
        <v>11</v>
      </c>
      <c r="AB14" s="3">
        <v>12</v>
      </c>
      <c r="AC14" s="3">
        <v>13</v>
      </c>
      <c r="AD14" s="3">
        <v>14</v>
      </c>
      <c r="AE14" s="3"/>
      <c r="AF14" s="3"/>
      <c r="AG14" s="5">
        <v>4</v>
      </c>
      <c r="AH14" s="2"/>
      <c r="AI14" s="10">
        <v>1</v>
      </c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6"/>
      <c r="AY14" s="6"/>
      <c r="AZ14" s="5"/>
      <c r="BA14" s="2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6"/>
      <c r="BP14" s="6"/>
    </row>
    <row r="15" spans="2:77" x14ac:dyDescent="0.2">
      <c r="Q15" s="5">
        <v>3</v>
      </c>
      <c r="R15" s="2"/>
      <c r="S15" s="10">
        <v>1</v>
      </c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3"/>
      <c r="AF15" s="3"/>
      <c r="AG15" s="5">
        <v>5</v>
      </c>
      <c r="AH15" s="2"/>
      <c r="AI15" s="10">
        <v>0.99272597469299995</v>
      </c>
      <c r="AJ15" s="11">
        <v>1</v>
      </c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6"/>
      <c r="AY15" s="6"/>
      <c r="AZ15" s="5"/>
      <c r="BA15" s="2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6"/>
      <c r="BP15" s="6"/>
    </row>
    <row r="16" spans="2:77" ht="17" x14ac:dyDescent="0.25">
      <c r="Q16" s="5">
        <v>4</v>
      </c>
      <c r="R16" s="2"/>
      <c r="S16" s="10">
        <v>0.96450109058300004</v>
      </c>
      <c r="T16" s="11">
        <v>1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3"/>
      <c r="AF16" s="3"/>
      <c r="AG16" s="5">
        <v>6</v>
      </c>
      <c r="AH16" s="2"/>
      <c r="AI16" s="10">
        <v>0.97711459620600005</v>
      </c>
      <c r="AJ16" s="11">
        <v>0.98201494927199995</v>
      </c>
      <c r="AK16" s="11">
        <v>1</v>
      </c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6"/>
      <c r="AY16" s="6"/>
      <c r="AZ16" s="5"/>
      <c r="BA16" s="7"/>
      <c r="BB16" s="3">
        <v>3</v>
      </c>
      <c r="BC16" s="3">
        <v>4</v>
      </c>
      <c r="BD16" s="3">
        <v>5</v>
      </c>
      <c r="BE16" s="3">
        <v>6</v>
      </c>
      <c r="BF16" s="3">
        <v>7</v>
      </c>
      <c r="BG16" s="3">
        <v>8</v>
      </c>
      <c r="BH16" s="3">
        <v>9</v>
      </c>
      <c r="BI16" s="3">
        <v>10</v>
      </c>
      <c r="BJ16" s="3">
        <v>11</v>
      </c>
      <c r="BK16" s="3">
        <v>12</v>
      </c>
      <c r="BL16" s="3"/>
      <c r="BM16" s="3"/>
      <c r="BN16" s="3"/>
      <c r="BO16" s="6"/>
      <c r="BP16" s="6"/>
    </row>
    <row r="17" spans="1:68" ht="14.5" customHeight="1" x14ac:dyDescent="0.2">
      <c r="Q17" s="5">
        <v>5</v>
      </c>
      <c r="R17" s="2"/>
      <c r="S17" s="10">
        <v>0.89938369279399999</v>
      </c>
      <c r="T17" s="11">
        <v>0.95672007464700004</v>
      </c>
      <c r="U17" s="11">
        <v>1</v>
      </c>
      <c r="V17" s="11"/>
      <c r="W17" s="11"/>
      <c r="X17" s="11"/>
      <c r="Y17" s="11"/>
      <c r="Z17" s="11"/>
      <c r="AA17" s="11"/>
      <c r="AB17" s="11"/>
      <c r="AC17" s="11"/>
      <c r="AD17" s="11"/>
      <c r="AE17" s="3"/>
      <c r="AF17" s="3"/>
      <c r="AG17" s="5">
        <v>7</v>
      </c>
      <c r="AH17" s="2"/>
      <c r="AI17" s="10">
        <v>0.90805582225699999</v>
      </c>
      <c r="AJ17" s="11">
        <v>0.90718017202300005</v>
      </c>
      <c r="AK17" s="11">
        <v>0.96623606874500001</v>
      </c>
      <c r="AL17" s="11">
        <v>1</v>
      </c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6"/>
      <c r="AY17" s="6"/>
      <c r="AZ17" s="5">
        <v>3</v>
      </c>
      <c r="BA17" s="2"/>
      <c r="BB17" s="10">
        <v>1</v>
      </c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6"/>
      <c r="BP17" s="6"/>
    </row>
    <row r="18" spans="1:68" x14ac:dyDescent="0.2">
      <c r="Q18" s="5">
        <v>6</v>
      </c>
      <c r="R18" s="2"/>
      <c r="S18" s="10">
        <v>0.89407252018100003</v>
      </c>
      <c r="T18" s="11">
        <v>0.95922159249700001</v>
      </c>
      <c r="U18" s="11">
        <v>0.98212944661099999</v>
      </c>
      <c r="V18" s="11">
        <v>1</v>
      </c>
      <c r="W18" s="11"/>
      <c r="X18" s="11"/>
      <c r="Y18" s="11"/>
      <c r="Z18" s="11"/>
      <c r="AA18" s="11"/>
      <c r="AB18" s="11"/>
      <c r="AC18" s="11"/>
      <c r="AD18" s="11"/>
      <c r="AE18" s="3"/>
      <c r="AF18" s="3"/>
      <c r="AG18" s="5">
        <v>8</v>
      </c>
      <c r="AH18" s="2"/>
      <c r="AI18" s="10">
        <v>0.95521162210199995</v>
      </c>
      <c r="AJ18" s="11">
        <v>0.96315697811599998</v>
      </c>
      <c r="AK18" s="11">
        <v>0.97710764850599996</v>
      </c>
      <c r="AL18" s="11">
        <v>0.94515724400199996</v>
      </c>
      <c r="AM18" s="11">
        <v>1</v>
      </c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6"/>
      <c r="AY18" s="6"/>
      <c r="AZ18" s="5">
        <v>4</v>
      </c>
      <c r="BA18" s="2"/>
      <c r="BB18" s="10">
        <v>0.98411266806700004</v>
      </c>
      <c r="BC18" s="11">
        <v>1</v>
      </c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6"/>
      <c r="BP18" s="6"/>
    </row>
    <row r="19" spans="1:68" ht="17" x14ac:dyDescent="0.25">
      <c r="B19" s="7" t="s">
        <v>4</v>
      </c>
      <c r="C19" s="7"/>
      <c r="D19" s="3">
        <v>3</v>
      </c>
      <c r="E19" s="3">
        <v>4</v>
      </c>
      <c r="F19" s="3">
        <v>5</v>
      </c>
      <c r="G19" s="3">
        <v>6</v>
      </c>
      <c r="H19" s="3">
        <v>7</v>
      </c>
      <c r="I19" s="3">
        <v>8</v>
      </c>
      <c r="J19" s="3">
        <v>9</v>
      </c>
      <c r="K19" s="3"/>
      <c r="Q19" s="5">
        <v>7</v>
      </c>
      <c r="R19" s="2"/>
      <c r="S19" s="10">
        <v>0.93392372381800004</v>
      </c>
      <c r="T19" s="11">
        <v>0.96849369481199998</v>
      </c>
      <c r="U19" s="11">
        <v>0.982298589858</v>
      </c>
      <c r="V19" s="11">
        <v>0.95702468378799999</v>
      </c>
      <c r="W19" s="11">
        <v>1</v>
      </c>
      <c r="X19" s="11"/>
      <c r="Y19" s="11"/>
      <c r="Z19" s="11"/>
      <c r="AA19" s="11"/>
      <c r="AB19" s="11"/>
      <c r="AC19" s="11"/>
      <c r="AD19" s="11"/>
      <c r="AE19" s="3"/>
      <c r="AF19" s="3"/>
      <c r="AG19" s="5">
        <v>9</v>
      </c>
      <c r="AH19" s="2"/>
      <c r="AI19" s="10">
        <v>0.91413599350200003</v>
      </c>
      <c r="AJ19" s="11">
        <v>0.92429200062799999</v>
      </c>
      <c r="AK19" s="11">
        <v>0.95223066432900005</v>
      </c>
      <c r="AL19" s="11">
        <v>0.93935597809399995</v>
      </c>
      <c r="AM19" s="11">
        <v>0.99133852464200001</v>
      </c>
      <c r="AN19" s="11">
        <v>1</v>
      </c>
      <c r="AO19" s="11"/>
      <c r="AP19" s="11"/>
      <c r="AQ19" s="11"/>
      <c r="AR19" s="11"/>
      <c r="AS19" s="11"/>
      <c r="AT19" s="11"/>
      <c r="AU19" s="11"/>
      <c r="AV19" s="11"/>
      <c r="AW19" s="11"/>
      <c r="AX19" s="6"/>
      <c r="AY19" s="6"/>
      <c r="AZ19" s="5">
        <v>5</v>
      </c>
      <c r="BA19" s="2"/>
      <c r="BB19" s="10">
        <v>0.92305973404499997</v>
      </c>
      <c r="BC19" s="11">
        <v>0.95679105598600001</v>
      </c>
      <c r="BD19" s="11">
        <v>1</v>
      </c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6"/>
      <c r="BP19" s="6"/>
    </row>
    <row r="20" spans="1:68" x14ac:dyDescent="0.2">
      <c r="B20" s="1">
        <v>3</v>
      </c>
      <c r="C20" s="2"/>
      <c r="D20" s="10">
        <v>1</v>
      </c>
      <c r="E20" s="11"/>
      <c r="F20" s="11"/>
      <c r="G20" s="11"/>
      <c r="H20" s="11"/>
      <c r="I20" s="11"/>
      <c r="J20" s="11"/>
      <c r="K20" s="3"/>
      <c r="L20" s="3"/>
      <c r="M20" s="3"/>
      <c r="N20" s="3"/>
      <c r="O20" s="3"/>
      <c r="P20" s="3"/>
      <c r="Q20" s="5">
        <v>8</v>
      </c>
      <c r="R20" s="2"/>
      <c r="S20" s="10">
        <v>0.95108104244500002</v>
      </c>
      <c r="T20" s="11">
        <v>0.95197835151099996</v>
      </c>
      <c r="U20" s="11">
        <v>0.89064356323899996</v>
      </c>
      <c r="V20" s="11">
        <v>0.929212191405</v>
      </c>
      <c r="W20" s="11">
        <v>0.88550880437199997</v>
      </c>
      <c r="X20" s="11">
        <v>1</v>
      </c>
      <c r="Y20" s="11"/>
      <c r="Z20" s="11"/>
      <c r="AA20" s="11"/>
      <c r="AB20" s="11"/>
      <c r="AC20" s="11"/>
      <c r="AD20" s="11"/>
      <c r="AE20" s="3"/>
      <c r="AF20" s="3"/>
      <c r="AG20" s="5">
        <v>10</v>
      </c>
      <c r="AH20" s="2"/>
      <c r="AI20" s="10">
        <v>0.981722111073</v>
      </c>
      <c r="AJ20" s="11">
        <v>0.98667135484799995</v>
      </c>
      <c r="AK20" s="11">
        <v>0.97418287585200003</v>
      </c>
      <c r="AL20" s="11">
        <v>0.89757017282700002</v>
      </c>
      <c r="AM20" s="11">
        <v>0.97509930604399997</v>
      </c>
      <c r="AN20" s="11">
        <v>0.948664287499</v>
      </c>
      <c r="AO20" s="11">
        <v>1</v>
      </c>
      <c r="AP20" s="11"/>
      <c r="AQ20" s="11"/>
      <c r="AR20" s="11"/>
      <c r="AS20" s="11"/>
      <c r="AT20" s="11"/>
      <c r="AU20" s="11"/>
      <c r="AV20" s="11"/>
      <c r="AW20" s="11"/>
      <c r="AX20" s="6"/>
      <c r="AY20" s="6"/>
      <c r="AZ20" s="5">
        <v>6</v>
      </c>
      <c r="BA20" s="2"/>
      <c r="BB20" s="10">
        <v>0.97312842876899996</v>
      </c>
      <c r="BC20" s="11">
        <v>0.98976899229299997</v>
      </c>
      <c r="BD20" s="11">
        <v>0.97658807232599998</v>
      </c>
      <c r="BE20" s="11">
        <v>1</v>
      </c>
      <c r="BF20" s="11"/>
      <c r="BG20" s="11"/>
      <c r="BH20" s="11"/>
      <c r="BI20" s="11"/>
      <c r="BJ20" s="11"/>
      <c r="BK20" s="11"/>
      <c r="BL20" s="11"/>
      <c r="BM20" s="11"/>
      <c r="BN20" s="11"/>
      <c r="BO20" s="6"/>
      <c r="BP20" s="6"/>
    </row>
    <row r="21" spans="1:68" x14ac:dyDescent="0.2">
      <c r="B21" s="1">
        <v>4</v>
      </c>
      <c r="C21" s="2"/>
      <c r="D21" s="10">
        <v>0.95697839661799999</v>
      </c>
      <c r="E21" s="11">
        <v>1</v>
      </c>
      <c r="F21" s="11"/>
      <c r="G21" s="11"/>
      <c r="H21" s="11"/>
      <c r="I21" s="11"/>
      <c r="J21" s="11"/>
      <c r="K21" s="3"/>
      <c r="L21" s="3"/>
      <c r="M21" s="3"/>
      <c r="N21" s="3"/>
      <c r="O21" s="3"/>
      <c r="P21" s="3"/>
      <c r="Q21" s="5">
        <v>9</v>
      </c>
      <c r="R21" s="2"/>
      <c r="S21" s="10">
        <v>0.89323127776699995</v>
      </c>
      <c r="T21" s="11">
        <v>0.94069398337300003</v>
      </c>
      <c r="U21" s="11">
        <v>0.98266066446400002</v>
      </c>
      <c r="V21" s="11">
        <v>0.97636476426899999</v>
      </c>
      <c r="W21" s="11">
        <v>0.96968276199000003</v>
      </c>
      <c r="X21" s="11">
        <v>0.88021472653099997</v>
      </c>
      <c r="Y21" s="11">
        <v>1</v>
      </c>
      <c r="Z21" s="11"/>
      <c r="AA21" s="11"/>
      <c r="AB21" s="11"/>
      <c r="AC21" s="11"/>
      <c r="AD21" s="11"/>
      <c r="AE21" s="3"/>
      <c r="AF21" s="3"/>
      <c r="AG21" s="5">
        <v>11</v>
      </c>
      <c r="AH21" s="2"/>
      <c r="AI21" s="10">
        <v>0.98574485648200005</v>
      </c>
      <c r="AJ21" s="11">
        <v>0.99165961943100001</v>
      </c>
      <c r="AK21" s="11">
        <v>0.98128080787700001</v>
      </c>
      <c r="AL21" s="11">
        <v>0.90995571402599995</v>
      </c>
      <c r="AM21" s="11">
        <v>0.97528762566600002</v>
      </c>
      <c r="AN21" s="11">
        <v>0.94597608608499995</v>
      </c>
      <c r="AO21" s="11">
        <v>0.99585696027500004</v>
      </c>
      <c r="AP21" s="11">
        <v>1</v>
      </c>
      <c r="AQ21" s="11"/>
      <c r="AR21" s="11"/>
      <c r="AS21" s="11"/>
      <c r="AT21" s="11"/>
      <c r="AU21" s="11"/>
      <c r="AV21" s="11"/>
      <c r="AW21" s="11"/>
      <c r="AX21" s="6"/>
      <c r="AY21" s="6"/>
      <c r="AZ21" s="5">
        <v>7</v>
      </c>
      <c r="BA21" s="2"/>
      <c r="BB21" s="10">
        <v>0.97793733568399999</v>
      </c>
      <c r="BC21" s="11">
        <v>0.99198876365699995</v>
      </c>
      <c r="BD21" s="11">
        <v>0.958306187428</v>
      </c>
      <c r="BE21" s="11">
        <v>0.99028407495500004</v>
      </c>
      <c r="BF21" s="11">
        <v>1</v>
      </c>
      <c r="BG21" s="11"/>
      <c r="BH21" s="11"/>
      <c r="BI21" s="11"/>
      <c r="BJ21" s="11"/>
      <c r="BK21" s="11"/>
      <c r="BL21" s="11"/>
      <c r="BM21" s="11"/>
      <c r="BN21" s="11"/>
      <c r="BO21" s="6"/>
      <c r="BP21" s="6"/>
    </row>
    <row r="22" spans="1:68" ht="17" x14ac:dyDescent="0.25">
      <c r="B22" s="1">
        <v>5</v>
      </c>
      <c r="C22" s="2"/>
      <c r="D22" s="10">
        <v>0.92243106352699999</v>
      </c>
      <c r="E22" s="11">
        <v>0.97655358971799999</v>
      </c>
      <c r="F22" s="11">
        <v>1</v>
      </c>
      <c r="G22" s="11"/>
      <c r="H22" s="11"/>
      <c r="I22" s="11"/>
      <c r="J22" s="11"/>
      <c r="K22" s="3"/>
      <c r="L22" s="3"/>
      <c r="M22" s="3"/>
      <c r="N22" s="3"/>
      <c r="O22" s="3"/>
      <c r="P22" s="3"/>
      <c r="Q22" s="5">
        <v>10</v>
      </c>
      <c r="R22" s="2"/>
      <c r="S22" s="10">
        <v>0.84466255390099998</v>
      </c>
      <c r="T22" s="11">
        <v>0.91547665954299995</v>
      </c>
      <c r="U22" s="11">
        <v>0.98111334208199996</v>
      </c>
      <c r="V22" s="11">
        <v>0.98860148562700001</v>
      </c>
      <c r="W22" s="11">
        <v>0.94402220747200005</v>
      </c>
      <c r="X22" s="11">
        <v>0.87704552729700003</v>
      </c>
      <c r="Y22" s="11">
        <v>0.98049824286700005</v>
      </c>
      <c r="Z22" s="11">
        <v>1</v>
      </c>
      <c r="AA22" s="11"/>
      <c r="AB22" s="11"/>
      <c r="AC22" s="11"/>
      <c r="AD22" s="11"/>
      <c r="AE22" s="3"/>
      <c r="AF22" s="3"/>
      <c r="AG22" s="5">
        <v>12</v>
      </c>
      <c r="AH22" s="7"/>
      <c r="AI22" s="10">
        <v>0.98145303528799999</v>
      </c>
      <c r="AJ22" s="11">
        <v>0.98002610522699996</v>
      </c>
      <c r="AK22" s="11">
        <v>0.98240301294800003</v>
      </c>
      <c r="AL22" s="11">
        <v>0.93130974253300003</v>
      </c>
      <c r="AM22" s="11">
        <v>0.98488593976899996</v>
      </c>
      <c r="AN22" s="11">
        <v>0.96452034226600003</v>
      </c>
      <c r="AO22" s="11">
        <v>0.99079791716400001</v>
      </c>
      <c r="AP22" s="11">
        <v>0.991970328194</v>
      </c>
      <c r="AQ22" s="11">
        <v>1</v>
      </c>
      <c r="AR22" s="11"/>
      <c r="AS22" s="11"/>
      <c r="AT22" s="11"/>
      <c r="AU22" s="11"/>
      <c r="AV22" s="11"/>
      <c r="AW22" s="11"/>
      <c r="AX22" s="6"/>
      <c r="AY22" s="6"/>
      <c r="AZ22" s="5">
        <v>8</v>
      </c>
      <c r="BA22" s="2"/>
      <c r="BB22" s="10">
        <v>0.92919397459599995</v>
      </c>
      <c r="BC22" s="11">
        <v>0.96800797928500004</v>
      </c>
      <c r="BD22" s="11">
        <v>0.98449449408199996</v>
      </c>
      <c r="BE22" s="11">
        <v>0.98502918651299998</v>
      </c>
      <c r="BF22" s="11">
        <v>0.97092322942800002</v>
      </c>
      <c r="BG22" s="11">
        <v>1</v>
      </c>
      <c r="BH22" s="11"/>
      <c r="BI22" s="11"/>
      <c r="BJ22" s="11"/>
      <c r="BK22" s="11"/>
      <c r="BL22" s="11"/>
      <c r="BM22" s="11"/>
      <c r="BN22" s="11"/>
      <c r="BO22" s="6"/>
      <c r="BP22" s="6"/>
    </row>
    <row r="23" spans="1:68" ht="17" x14ac:dyDescent="0.25">
      <c r="B23" s="1">
        <v>6</v>
      </c>
      <c r="C23" s="2"/>
      <c r="D23" s="10">
        <v>0.91784270375900001</v>
      </c>
      <c r="E23" s="11">
        <v>0.96710718722800004</v>
      </c>
      <c r="F23" s="11">
        <v>0.97650912346200003</v>
      </c>
      <c r="G23" s="11">
        <v>1</v>
      </c>
      <c r="H23" s="11"/>
      <c r="I23" s="11"/>
      <c r="J23" s="11"/>
      <c r="K23" s="3"/>
      <c r="L23" s="3"/>
      <c r="M23" s="3"/>
      <c r="N23" s="3"/>
      <c r="O23" s="3"/>
      <c r="P23" s="3"/>
      <c r="Q23" s="5">
        <v>11</v>
      </c>
      <c r="R23" s="7"/>
      <c r="S23" s="10">
        <v>0.77566772005499995</v>
      </c>
      <c r="T23" s="11">
        <v>0.87815069611300001</v>
      </c>
      <c r="U23" s="11">
        <v>0.95968761963399996</v>
      </c>
      <c r="V23" s="11">
        <v>0.97259600067800001</v>
      </c>
      <c r="W23" s="11">
        <v>0.91210094953700005</v>
      </c>
      <c r="X23" s="11">
        <v>0.82552124831700002</v>
      </c>
      <c r="Y23" s="11">
        <v>0.95831515628700004</v>
      </c>
      <c r="Z23" s="11">
        <v>0.99095736851899996</v>
      </c>
      <c r="AA23" s="11">
        <v>1</v>
      </c>
      <c r="AB23" s="11"/>
      <c r="AC23" s="11"/>
      <c r="AD23" s="11"/>
      <c r="AE23" s="3"/>
      <c r="AF23" s="3"/>
      <c r="AG23" s="5">
        <v>13</v>
      </c>
      <c r="AH23" s="2"/>
      <c r="AI23" s="10">
        <v>0.98042656098799996</v>
      </c>
      <c r="AJ23" s="11">
        <v>0.97423453586599995</v>
      </c>
      <c r="AK23" s="11">
        <v>0.96569051326800004</v>
      </c>
      <c r="AL23" s="11">
        <v>0.90291759196999999</v>
      </c>
      <c r="AM23" s="11">
        <v>0.97452618814400005</v>
      </c>
      <c r="AN23" s="11">
        <v>0.95202831608299998</v>
      </c>
      <c r="AO23" s="11">
        <v>0.99175942688100005</v>
      </c>
      <c r="AP23" s="11">
        <v>0.98524242072299995</v>
      </c>
      <c r="AQ23" s="11">
        <v>0.99230535016499999</v>
      </c>
      <c r="AR23" s="11">
        <v>1</v>
      </c>
      <c r="AS23" s="11"/>
      <c r="AT23" s="11"/>
      <c r="AU23" s="11"/>
      <c r="AV23" s="11"/>
      <c r="AW23" s="11"/>
      <c r="AX23" s="6"/>
      <c r="AY23" s="6"/>
      <c r="AZ23" s="5">
        <v>9</v>
      </c>
      <c r="BA23" s="2"/>
      <c r="BB23" s="10">
        <v>0.90405320017500002</v>
      </c>
      <c r="BC23" s="11">
        <v>0.95235835469200003</v>
      </c>
      <c r="BD23" s="11">
        <v>0.98665474440000001</v>
      </c>
      <c r="BE23" s="11">
        <v>0.96667853274100002</v>
      </c>
      <c r="BF23" s="11">
        <v>0.95257739735400004</v>
      </c>
      <c r="BG23" s="11">
        <v>0.99275419575500001</v>
      </c>
      <c r="BH23" s="11">
        <v>1</v>
      </c>
      <c r="BI23" s="11"/>
      <c r="BJ23" s="11"/>
      <c r="BK23" s="11"/>
      <c r="BL23" s="11"/>
      <c r="BM23" s="11"/>
      <c r="BN23" s="11"/>
      <c r="BO23" s="6"/>
      <c r="BP23" s="6"/>
    </row>
    <row r="24" spans="1:68" x14ac:dyDescent="0.2">
      <c r="B24" s="18">
        <v>7</v>
      </c>
      <c r="C24" s="19"/>
      <c r="D24" s="20">
        <v>0.91312387985400001</v>
      </c>
      <c r="E24" s="21">
        <v>0.95081551440300005</v>
      </c>
      <c r="F24" s="21">
        <v>0.97198261755699999</v>
      </c>
      <c r="G24" s="21">
        <v>0.96943833257599998</v>
      </c>
      <c r="H24" s="21">
        <v>1</v>
      </c>
      <c r="I24" s="21"/>
      <c r="J24" s="21"/>
      <c r="K24" s="22"/>
      <c r="L24" s="3"/>
      <c r="M24" s="3"/>
      <c r="N24" s="3"/>
      <c r="O24" s="3"/>
      <c r="P24" s="3"/>
      <c r="Q24" s="5">
        <v>12</v>
      </c>
      <c r="R24" s="2"/>
      <c r="S24" s="10">
        <v>0.92900831335199996</v>
      </c>
      <c r="T24" s="11">
        <v>0.97068614367899997</v>
      </c>
      <c r="U24" s="11">
        <v>0.99680676166299997</v>
      </c>
      <c r="V24" s="11">
        <v>0.97888226154000002</v>
      </c>
      <c r="W24" s="11">
        <v>0.98885925541099995</v>
      </c>
      <c r="X24" s="11">
        <v>0.911756818154</v>
      </c>
      <c r="Y24" s="11">
        <v>0.98283778730000004</v>
      </c>
      <c r="Z24" s="11">
        <v>0.97037874691199999</v>
      </c>
      <c r="AA24" s="11">
        <v>0.94009061224599999</v>
      </c>
      <c r="AB24" s="11">
        <v>1</v>
      </c>
      <c r="AC24" s="11"/>
      <c r="AD24" s="11"/>
      <c r="AE24" s="3"/>
      <c r="AF24" s="3"/>
      <c r="AG24" s="5">
        <v>14</v>
      </c>
      <c r="AH24" s="2"/>
      <c r="AI24" s="10">
        <v>0.98042656098799996</v>
      </c>
      <c r="AJ24" s="11">
        <v>0.97423453586599995</v>
      </c>
      <c r="AK24" s="11">
        <v>0.96569051326800004</v>
      </c>
      <c r="AL24" s="11">
        <v>0.90291759196999999</v>
      </c>
      <c r="AM24" s="11">
        <v>0.97452618814400005</v>
      </c>
      <c r="AN24" s="11">
        <v>0.95202831608299998</v>
      </c>
      <c r="AO24" s="11">
        <v>0.99175942688100005</v>
      </c>
      <c r="AP24" s="11">
        <v>0.98524242072299995</v>
      </c>
      <c r="AQ24" s="11">
        <v>0.99230535016499999</v>
      </c>
      <c r="AR24" s="11">
        <v>1</v>
      </c>
      <c r="AS24" s="11">
        <v>1</v>
      </c>
      <c r="AT24" s="11"/>
      <c r="AU24" s="11"/>
      <c r="AV24" s="11"/>
      <c r="AW24" s="11"/>
      <c r="AX24" s="6"/>
      <c r="AY24" s="6"/>
      <c r="AZ24" s="5">
        <v>10</v>
      </c>
      <c r="BA24" s="2"/>
      <c r="BB24" s="10">
        <v>0.90968421662900001</v>
      </c>
      <c r="BC24" s="11">
        <v>0.95328917874700003</v>
      </c>
      <c r="BD24" s="11">
        <v>0.98445939442899999</v>
      </c>
      <c r="BE24" s="11">
        <v>0.97391389064599998</v>
      </c>
      <c r="BF24" s="11">
        <v>0.96104276857500004</v>
      </c>
      <c r="BG24" s="11">
        <v>0.99080290188499998</v>
      </c>
      <c r="BH24" s="11">
        <v>0.99279233462799998</v>
      </c>
      <c r="BI24" s="11">
        <v>1</v>
      </c>
      <c r="BJ24" s="11"/>
      <c r="BK24" s="11"/>
      <c r="BL24" s="11"/>
      <c r="BM24" s="11"/>
      <c r="BN24" s="11"/>
      <c r="BO24" s="6"/>
      <c r="BP24" s="6"/>
    </row>
    <row r="25" spans="1:68" ht="17" x14ac:dyDescent="0.25">
      <c r="A25" s="17"/>
      <c r="B25" s="18">
        <v>8</v>
      </c>
      <c r="C25" s="19"/>
      <c r="D25" s="20">
        <v>0.85458118064999999</v>
      </c>
      <c r="E25" s="21">
        <v>0.92461390313500003</v>
      </c>
      <c r="F25" s="21">
        <v>0.93781757592299997</v>
      </c>
      <c r="G25" s="21">
        <v>0.93229148907399995</v>
      </c>
      <c r="H25" s="21">
        <v>0.94229771700200005</v>
      </c>
      <c r="I25" s="21">
        <v>1</v>
      </c>
      <c r="J25" s="21"/>
      <c r="K25" s="22"/>
      <c r="L25" s="22"/>
      <c r="M25" s="22"/>
      <c r="N25" s="22"/>
      <c r="O25" s="22"/>
      <c r="P25" s="22"/>
      <c r="Q25" s="19">
        <v>13</v>
      </c>
      <c r="R25" s="19"/>
      <c r="S25" s="20">
        <v>0.88097753517800004</v>
      </c>
      <c r="T25" s="21">
        <v>0.92275137209299996</v>
      </c>
      <c r="U25" s="21">
        <v>0.97141039317900002</v>
      </c>
      <c r="V25" s="21">
        <v>0.95714593296499995</v>
      </c>
      <c r="W25" s="21">
        <v>0.94014956043300002</v>
      </c>
      <c r="X25" s="21">
        <v>0.90981536607000002</v>
      </c>
      <c r="Y25" s="21">
        <v>0.94085172833200004</v>
      </c>
      <c r="Z25" s="21">
        <v>0.95741759299999996</v>
      </c>
      <c r="AA25" s="21">
        <v>0.927324107106</v>
      </c>
      <c r="AB25" s="21">
        <v>0.97176208717599999</v>
      </c>
      <c r="AC25" s="21">
        <v>1</v>
      </c>
      <c r="AD25" s="21"/>
      <c r="AE25" s="22"/>
      <c r="AF25" s="22"/>
      <c r="AG25" s="19">
        <v>15</v>
      </c>
      <c r="AH25" s="19"/>
      <c r="AI25" s="20">
        <v>0.98194898782499995</v>
      </c>
      <c r="AJ25" s="21">
        <v>0.97762948902799995</v>
      </c>
      <c r="AK25" s="21">
        <v>0.96126349931199995</v>
      </c>
      <c r="AL25" s="21">
        <v>0.89214151557999999</v>
      </c>
      <c r="AM25" s="21">
        <v>0.97340978286099999</v>
      </c>
      <c r="AN25" s="21">
        <v>0.94700625691399998</v>
      </c>
      <c r="AO25" s="21">
        <v>0.98948218655999998</v>
      </c>
      <c r="AP25" s="21">
        <v>0.99012138415200002</v>
      </c>
      <c r="AQ25" s="21">
        <v>0.992469979728</v>
      </c>
      <c r="AR25" s="21">
        <v>0.99208122506399998</v>
      </c>
      <c r="AS25" s="21">
        <v>0.99208122506399998</v>
      </c>
      <c r="AT25" s="21">
        <v>1</v>
      </c>
      <c r="AU25" s="21"/>
      <c r="AV25" s="21"/>
      <c r="AW25" s="21"/>
      <c r="AX25" s="23"/>
      <c r="AY25" s="23"/>
      <c r="AZ25" s="19">
        <v>11</v>
      </c>
      <c r="BA25" s="24"/>
      <c r="BB25" s="20">
        <v>0.93446071662399999</v>
      </c>
      <c r="BC25" s="21">
        <v>0.97301256412799997</v>
      </c>
      <c r="BD25" s="21">
        <v>0.98061176670899997</v>
      </c>
      <c r="BE25" s="21">
        <v>0.97959603363199999</v>
      </c>
      <c r="BF25" s="21">
        <v>0.97431890430500001</v>
      </c>
      <c r="BG25" s="21">
        <v>0.98630733039200003</v>
      </c>
      <c r="BH25" s="21">
        <v>0.98888907606200005</v>
      </c>
      <c r="BI25" s="21">
        <v>0.99400802856500003</v>
      </c>
      <c r="BJ25" s="21">
        <v>1</v>
      </c>
      <c r="BK25" s="21"/>
      <c r="BL25" s="21"/>
      <c r="BM25" s="21"/>
      <c r="BN25" s="21"/>
      <c r="BO25" s="23"/>
      <c r="BP25" s="23"/>
    </row>
    <row r="26" spans="1:68" ht="16" thickBot="1" x14ac:dyDescent="0.25">
      <c r="A26" s="17"/>
      <c r="B26" s="18">
        <v>9</v>
      </c>
      <c r="C26" s="19"/>
      <c r="D26" s="25">
        <v>0.88211242633599996</v>
      </c>
      <c r="E26" s="26">
        <v>0.94081048086700003</v>
      </c>
      <c r="F26" s="26">
        <v>0.96246294299299995</v>
      </c>
      <c r="G26" s="26">
        <v>0.965702419024</v>
      </c>
      <c r="H26" s="26">
        <v>0.96087402284400003</v>
      </c>
      <c r="I26" s="26">
        <v>0.944571446787</v>
      </c>
      <c r="J26" s="27">
        <v>1</v>
      </c>
      <c r="K26" s="22"/>
      <c r="L26" s="22"/>
      <c r="M26" s="22"/>
      <c r="N26" s="22"/>
      <c r="O26" s="22"/>
      <c r="P26" s="22"/>
      <c r="Q26" s="19">
        <v>14</v>
      </c>
      <c r="R26" s="19"/>
      <c r="S26" s="25">
        <v>0.88097753517800004</v>
      </c>
      <c r="T26" s="26">
        <v>0.92275137209299996</v>
      </c>
      <c r="U26" s="26">
        <v>0.97141039317900002</v>
      </c>
      <c r="V26" s="26">
        <v>0.95714593296499995</v>
      </c>
      <c r="W26" s="26">
        <v>0.94014956043300002</v>
      </c>
      <c r="X26" s="26">
        <v>0.90981536607000002</v>
      </c>
      <c r="Y26" s="26">
        <v>0.94085172833200004</v>
      </c>
      <c r="Z26" s="26">
        <v>0.95741759299999996</v>
      </c>
      <c r="AA26" s="26">
        <v>0.927324107106</v>
      </c>
      <c r="AB26" s="26">
        <v>0.97176208717599999</v>
      </c>
      <c r="AC26" s="26">
        <v>1</v>
      </c>
      <c r="AD26" s="26">
        <v>1</v>
      </c>
      <c r="AE26" s="22"/>
      <c r="AF26" s="22"/>
      <c r="AG26" s="19">
        <v>16</v>
      </c>
      <c r="AH26" s="19"/>
      <c r="AI26" s="20">
        <v>0.98254947864700004</v>
      </c>
      <c r="AJ26" s="21">
        <v>0.97616064357400001</v>
      </c>
      <c r="AK26" s="21">
        <v>0.964416566443</v>
      </c>
      <c r="AL26" s="21">
        <v>0.898476511187</v>
      </c>
      <c r="AM26" s="21">
        <v>0.97014601341499995</v>
      </c>
      <c r="AN26" s="21">
        <v>0.94339837295200002</v>
      </c>
      <c r="AO26" s="21">
        <v>0.99043952634599997</v>
      </c>
      <c r="AP26" s="21">
        <v>0.99098169834200001</v>
      </c>
      <c r="AQ26" s="21">
        <v>0.99263831119599999</v>
      </c>
      <c r="AR26" s="21">
        <v>0.99359852677000005</v>
      </c>
      <c r="AS26" s="21">
        <v>0.99359852677000005</v>
      </c>
      <c r="AT26" s="21">
        <v>0.99792784247999999</v>
      </c>
      <c r="AU26" s="21">
        <v>1</v>
      </c>
      <c r="AV26" s="21"/>
      <c r="AW26" s="21"/>
      <c r="AX26" s="23"/>
      <c r="AY26" s="23"/>
      <c r="AZ26" s="19">
        <v>12</v>
      </c>
      <c r="BA26" s="19"/>
      <c r="BB26" s="20">
        <v>0.94779122753599998</v>
      </c>
      <c r="BC26" s="21">
        <v>0.97696421062799998</v>
      </c>
      <c r="BD26" s="21">
        <v>0.96401167708699997</v>
      </c>
      <c r="BE26" s="21">
        <v>0.97848913707600005</v>
      </c>
      <c r="BF26" s="21">
        <v>0.96819600886500001</v>
      </c>
      <c r="BG26" s="21">
        <v>0.96518563179899997</v>
      </c>
      <c r="BH26" s="21">
        <v>0.96092575581799999</v>
      </c>
      <c r="BI26" s="21">
        <v>0.97254287478400003</v>
      </c>
      <c r="BJ26" s="21">
        <v>0.98273507687600004</v>
      </c>
      <c r="BK26" s="21">
        <v>1</v>
      </c>
      <c r="BL26" s="21"/>
      <c r="BM26" s="21"/>
      <c r="BN26" s="21"/>
      <c r="BO26" s="23"/>
      <c r="BP26" s="23"/>
    </row>
    <row r="27" spans="1:68" s="17" customFormat="1" ht="16.25" customHeight="1" x14ac:dyDescent="0.2">
      <c r="L27" s="22"/>
      <c r="M27" s="22"/>
      <c r="N27" s="22"/>
      <c r="O27" s="22"/>
      <c r="P27" s="22"/>
      <c r="Q27" s="19"/>
      <c r="R27" s="19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19"/>
      <c r="AH27" s="28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9"/>
      <c r="AY27" s="23"/>
      <c r="AZ27" s="19"/>
      <c r="BA27" s="28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9"/>
      <c r="BP27" s="29"/>
    </row>
    <row r="28" spans="1:68" x14ac:dyDescent="0.2">
      <c r="A28" s="17"/>
      <c r="O28" s="22"/>
      <c r="P28" s="22"/>
      <c r="AF28" s="22"/>
      <c r="AG28" s="19"/>
      <c r="AH28" s="19"/>
      <c r="AI28" s="22">
        <v>2</v>
      </c>
      <c r="AJ28" s="22">
        <v>3</v>
      </c>
      <c r="AK28" s="22">
        <v>4</v>
      </c>
      <c r="AL28" s="22">
        <v>5</v>
      </c>
      <c r="AM28" s="22">
        <v>6</v>
      </c>
      <c r="AN28" s="22">
        <v>7</v>
      </c>
      <c r="AO28" s="22">
        <v>8</v>
      </c>
      <c r="AP28" s="22">
        <v>9</v>
      </c>
      <c r="AQ28" s="22">
        <v>10</v>
      </c>
      <c r="AR28" s="22">
        <v>11</v>
      </c>
      <c r="AS28" s="22">
        <v>12</v>
      </c>
      <c r="AT28" s="22">
        <v>13</v>
      </c>
      <c r="AU28" s="22">
        <v>14</v>
      </c>
      <c r="AV28" s="22">
        <v>15</v>
      </c>
      <c r="AW28" s="22">
        <v>16</v>
      </c>
      <c r="AX28" s="23"/>
      <c r="AY28" s="23"/>
      <c r="AZ28" s="19"/>
      <c r="BA28" s="19"/>
      <c r="BB28" s="22"/>
      <c r="BC28" s="22"/>
      <c r="BD28" s="22"/>
      <c r="BE28" s="22"/>
      <c r="BF28" s="22"/>
      <c r="BG28" s="22"/>
      <c r="BH28" s="22"/>
      <c r="BI28" s="22"/>
      <c r="BJ28" s="22"/>
      <c r="BK28" s="22"/>
      <c r="BL28" s="22"/>
      <c r="BM28" s="22"/>
      <c r="BN28" s="22"/>
      <c r="BO28" s="23"/>
      <c r="BP28" s="23"/>
    </row>
    <row r="29" spans="1:68" ht="18" customHeight="1" x14ac:dyDescent="0.2">
      <c r="A29" s="17"/>
      <c r="O29" s="22"/>
      <c r="P29" s="22"/>
      <c r="AF29" s="22"/>
      <c r="AG29" s="19">
        <v>2</v>
      </c>
      <c r="AH29" s="19"/>
      <c r="AI29" s="20">
        <v>1</v>
      </c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3"/>
      <c r="AY29" s="23"/>
    </row>
    <row r="30" spans="1:68" ht="17" x14ac:dyDescent="0.25">
      <c r="A30" s="17"/>
      <c r="O30" s="22"/>
      <c r="P30" s="22"/>
      <c r="AF30" s="22"/>
      <c r="AG30" s="19">
        <v>3</v>
      </c>
      <c r="AH30" s="24"/>
      <c r="AI30" s="20">
        <v>0.88196329793999995</v>
      </c>
      <c r="AJ30" s="21">
        <v>1</v>
      </c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3"/>
      <c r="AY30" s="23"/>
      <c r="AZ30" s="19"/>
      <c r="BA30" s="19"/>
      <c r="BB30" s="22">
        <v>2</v>
      </c>
      <c r="BC30" s="22">
        <v>3</v>
      </c>
      <c r="BD30" s="22">
        <v>4</v>
      </c>
      <c r="BE30" s="22">
        <v>5</v>
      </c>
      <c r="BF30" s="22">
        <v>6</v>
      </c>
      <c r="BG30" s="22">
        <v>7</v>
      </c>
      <c r="BH30" s="22">
        <v>8</v>
      </c>
      <c r="BI30" s="22">
        <v>9</v>
      </c>
      <c r="BJ30" s="22">
        <v>10</v>
      </c>
      <c r="BK30" s="22">
        <v>11</v>
      </c>
      <c r="BL30" s="22">
        <v>12</v>
      </c>
      <c r="BM30" s="22">
        <v>13</v>
      </c>
      <c r="BN30" s="22">
        <v>14</v>
      </c>
      <c r="BO30" s="23"/>
      <c r="BP30" s="23"/>
    </row>
    <row r="31" spans="1:68" x14ac:dyDescent="0.2">
      <c r="A31" s="17"/>
      <c r="O31" s="22"/>
      <c r="P31" s="22"/>
      <c r="Q31" s="19"/>
      <c r="R31" s="19"/>
      <c r="S31" s="22">
        <v>2</v>
      </c>
      <c r="T31" s="22">
        <v>3</v>
      </c>
      <c r="U31" s="22">
        <v>4</v>
      </c>
      <c r="V31" s="22">
        <v>5</v>
      </c>
      <c r="W31" s="22">
        <v>6</v>
      </c>
      <c r="X31" s="22">
        <v>7</v>
      </c>
      <c r="Y31" s="22">
        <v>8</v>
      </c>
      <c r="Z31" s="22">
        <v>9</v>
      </c>
      <c r="AA31" s="22">
        <v>10</v>
      </c>
      <c r="AB31" s="22">
        <v>11</v>
      </c>
      <c r="AC31" s="22">
        <v>12</v>
      </c>
      <c r="AD31" s="22">
        <v>13</v>
      </c>
      <c r="AE31" s="22"/>
      <c r="AF31" s="22"/>
      <c r="AG31" s="19">
        <v>4</v>
      </c>
      <c r="AH31" s="19"/>
      <c r="AI31" s="20">
        <v>0.88111554585700003</v>
      </c>
      <c r="AJ31" s="21">
        <v>0.96489531555100005</v>
      </c>
      <c r="AK31" s="21">
        <v>1</v>
      </c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3"/>
      <c r="AY31" s="23"/>
      <c r="AZ31" s="19">
        <v>2</v>
      </c>
      <c r="BA31" s="19"/>
      <c r="BB31" s="20">
        <v>1</v>
      </c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3"/>
      <c r="BP31" s="23"/>
    </row>
    <row r="32" spans="1:68" x14ac:dyDescent="0.2">
      <c r="A32" s="17"/>
      <c r="O32" s="22"/>
      <c r="P32" s="22"/>
      <c r="Q32" s="19">
        <v>2</v>
      </c>
      <c r="R32" s="19"/>
      <c r="S32" s="20">
        <v>1</v>
      </c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2"/>
      <c r="AF32" s="22"/>
      <c r="AG32" s="19">
        <v>5</v>
      </c>
      <c r="AH32" s="19"/>
      <c r="AI32" s="20">
        <v>0.90314919262000004</v>
      </c>
      <c r="AJ32" s="21">
        <v>0.95368751709599997</v>
      </c>
      <c r="AK32" s="21">
        <v>0.94522394485299999</v>
      </c>
      <c r="AL32" s="21">
        <v>1</v>
      </c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3"/>
      <c r="AY32" s="23"/>
      <c r="AZ32" s="19">
        <v>3</v>
      </c>
      <c r="BA32" s="19"/>
      <c r="BB32" s="20">
        <v>0.99219569965599996</v>
      </c>
      <c r="BC32" s="21">
        <v>1</v>
      </c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3"/>
      <c r="BP32" s="23"/>
    </row>
    <row r="33" spans="1:68" x14ac:dyDescent="0.2">
      <c r="A33" s="17"/>
      <c r="O33" s="22"/>
      <c r="P33" s="22"/>
      <c r="Q33" s="19">
        <v>3</v>
      </c>
      <c r="R33" s="19"/>
      <c r="S33" s="20">
        <v>0.98088695058300002</v>
      </c>
      <c r="T33" s="21">
        <v>1</v>
      </c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2"/>
      <c r="AF33" s="22"/>
      <c r="AG33" s="19">
        <v>6</v>
      </c>
      <c r="AH33" s="19"/>
      <c r="AI33" s="20">
        <v>0.84652226610699999</v>
      </c>
      <c r="AJ33" s="21">
        <v>0.91545255223800004</v>
      </c>
      <c r="AK33" s="21">
        <v>0.89553994667000003</v>
      </c>
      <c r="AL33" s="21">
        <v>0.98016273738199999</v>
      </c>
      <c r="AM33" s="21">
        <v>1</v>
      </c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3"/>
      <c r="AY33" s="23"/>
      <c r="AZ33" s="19">
        <v>4</v>
      </c>
      <c r="BA33" s="19"/>
      <c r="BB33" s="20">
        <v>0.98982694117500003</v>
      </c>
      <c r="BC33" s="21">
        <v>0.99744709796599995</v>
      </c>
      <c r="BD33" s="21">
        <v>1</v>
      </c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3"/>
      <c r="BP33" s="23"/>
    </row>
    <row r="34" spans="1:68" ht="17" x14ac:dyDescent="0.25">
      <c r="A34" s="17"/>
      <c r="O34" s="22"/>
      <c r="P34" s="22"/>
      <c r="Q34" s="19">
        <v>4</v>
      </c>
      <c r="R34" s="19"/>
      <c r="S34" s="20">
        <v>0.956068946729</v>
      </c>
      <c r="T34" s="21">
        <v>0.967411796534</v>
      </c>
      <c r="U34" s="21">
        <v>1</v>
      </c>
      <c r="V34" s="21"/>
      <c r="W34" s="21"/>
      <c r="X34" s="21"/>
      <c r="Y34" s="21"/>
      <c r="Z34" s="21"/>
      <c r="AA34" s="21"/>
      <c r="AB34" s="21"/>
      <c r="AC34" s="21"/>
      <c r="AD34" s="21"/>
      <c r="AE34" s="22"/>
      <c r="AF34" s="22"/>
      <c r="AG34" s="19">
        <v>7</v>
      </c>
      <c r="AH34" s="19"/>
      <c r="AI34" s="20">
        <v>0.89729019519499997</v>
      </c>
      <c r="AJ34" s="21">
        <v>0.96891414854000002</v>
      </c>
      <c r="AK34" s="21">
        <v>0.98041132975</v>
      </c>
      <c r="AL34" s="21">
        <v>0.97305037346800005</v>
      </c>
      <c r="AM34" s="21">
        <v>0.920011309434</v>
      </c>
      <c r="AN34" s="21">
        <v>1</v>
      </c>
      <c r="AO34" s="21"/>
      <c r="AP34" s="21"/>
      <c r="AQ34" s="21"/>
      <c r="AR34" s="21"/>
      <c r="AS34" s="21"/>
      <c r="AT34" s="21"/>
      <c r="AU34" s="21"/>
      <c r="AV34" s="21"/>
      <c r="AW34" s="21"/>
      <c r="AX34" s="23"/>
      <c r="AY34" s="23"/>
      <c r="AZ34" s="19">
        <v>5</v>
      </c>
      <c r="BA34" s="24"/>
      <c r="BB34" s="20">
        <v>0.99804988198400002</v>
      </c>
      <c r="BC34" s="21">
        <v>0.98834425630400002</v>
      </c>
      <c r="BD34" s="21">
        <v>0.98740043424500001</v>
      </c>
      <c r="BE34" s="21">
        <v>1</v>
      </c>
      <c r="BF34" s="21"/>
      <c r="BG34" s="21"/>
      <c r="BH34" s="21"/>
      <c r="BI34" s="21"/>
      <c r="BJ34" s="21"/>
      <c r="BK34" s="21"/>
      <c r="BL34" s="21"/>
      <c r="BM34" s="21"/>
      <c r="BN34" s="21"/>
      <c r="BO34" s="23"/>
      <c r="BP34" s="23"/>
    </row>
    <row r="35" spans="1:68" ht="17" x14ac:dyDescent="0.25">
      <c r="A35" s="17"/>
      <c r="B35" s="24" t="s">
        <v>5</v>
      </c>
      <c r="C35" s="24"/>
      <c r="D35" s="22">
        <v>2</v>
      </c>
      <c r="E35" s="22">
        <v>3</v>
      </c>
      <c r="F35" s="22">
        <v>4</v>
      </c>
      <c r="G35" s="22">
        <v>5</v>
      </c>
      <c r="H35" s="22">
        <v>6</v>
      </c>
      <c r="I35" s="22">
        <v>7</v>
      </c>
      <c r="J35" s="22">
        <v>8</v>
      </c>
      <c r="K35" s="22">
        <v>9</v>
      </c>
      <c r="L35" s="22"/>
      <c r="M35" s="22"/>
      <c r="N35" s="22"/>
      <c r="O35" s="22"/>
      <c r="P35" s="22"/>
      <c r="Q35" s="19">
        <v>5</v>
      </c>
      <c r="R35" s="19"/>
      <c r="S35" s="20">
        <v>0.94420211707500001</v>
      </c>
      <c r="T35" s="21">
        <v>0.95413061782300002</v>
      </c>
      <c r="U35" s="21">
        <v>0.989108240129</v>
      </c>
      <c r="V35" s="21">
        <v>1</v>
      </c>
      <c r="W35" s="21"/>
      <c r="X35" s="21"/>
      <c r="Y35" s="21"/>
      <c r="Z35" s="21"/>
      <c r="AA35" s="21"/>
      <c r="AB35" s="21"/>
      <c r="AC35" s="21"/>
      <c r="AD35" s="21"/>
      <c r="AE35" s="22"/>
      <c r="AF35" s="22"/>
      <c r="AG35" s="19">
        <v>8</v>
      </c>
      <c r="AH35" s="19"/>
      <c r="AI35" s="20">
        <v>0.908012001372</v>
      </c>
      <c r="AJ35" s="21">
        <v>0.96955538294499999</v>
      </c>
      <c r="AK35" s="21">
        <v>0.96714243206600004</v>
      </c>
      <c r="AL35" s="21">
        <v>0.95467869729599997</v>
      </c>
      <c r="AM35" s="21">
        <v>0.91045777135200001</v>
      </c>
      <c r="AN35" s="21">
        <v>0.98488151214999997</v>
      </c>
      <c r="AO35" s="21">
        <v>1</v>
      </c>
      <c r="AP35" s="21"/>
      <c r="AQ35" s="21"/>
      <c r="AR35" s="21"/>
      <c r="AS35" s="21"/>
      <c r="AT35" s="21"/>
      <c r="AU35" s="21"/>
      <c r="AV35" s="21"/>
      <c r="AW35" s="21"/>
      <c r="AX35" s="23"/>
      <c r="AY35" s="23"/>
      <c r="AZ35" s="19">
        <v>6</v>
      </c>
      <c r="BA35" s="19"/>
      <c r="BB35" s="20">
        <v>0.99150008200700002</v>
      </c>
      <c r="BC35" s="21">
        <v>0.99859477175</v>
      </c>
      <c r="BD35" s="21">
        <v>0.99838040436999997</v>
      </c>
      <c r="BE35" s="21">
        <v>0.98831784422799995</v>
      </c>
      <c r="BF35" s="21">
        <v>1</v>
      </c>
      <c r="BG35" s="21"/>
      <c r="BH35" s="21"/>
      <c r="BI35" s="21"/>
      <c r="BJ35" s="21"/>
      <c r="BK35" s="21"/>
      <c r="BL35" s="21"/>
      <c r="BM35" s="21"/>
      <c r="BN35" s="21"/>
      <c r="BO35" s="23"/>
      <c r="BP35" s="23"/>
    </row>
    <row r="36" spans="1:68" ht="17" x14ac:dyDescent="0.25">
      <c r="A36" s="17"/>
      <c r="B36" s="18">
        <v>2</v>
      </c>
      <c r="C36" s="19"/>
      <c r="D36" s="20">
        <v>1</v>
      </c>
      <c r="E36" s="21"/>
      <c r="F36" s="21"/>
      <c r="G36" s="21"/>
      <c r="H36" s="21"/>
      <c r="I36" s="21"/>
      <c r="J36" s="21"/>
      <c r="K36" s="21"/>
      <c r="L36" s="22"/>
      <c r="M36" s="22"/>
      <c r="N36" s="22"/>
      <c r="O36" s="22"/>
      <c r="P36" s="22"/>
      <c r="Q36" s="19">
        <v>6</v>
      </c>
      <c r="R36" s="24"/>
      <c r="S36" s="20">
        <v>0.89422503973300005</v>
      </c>
      <c r="T36" s="21">
        <v>0.91323727184400005</v>
      </c>
      <c r="U36" s="21">
        <v>0.96789184457400002</v>
      </c>
      <c r="V36" s="21">
        <v>0.98666441489500001</v>
      </c>
      <c r="W36" s="21">
        <v>1</v>
      </c>
      <c r="X36" s="21"/>
      <c r="Y36" s="21"/>
      <c r="Z36" s="21"/>
      <c r="AA36" s="21"/>
      <c r="AB36" s="21"/>
      <c r="AC36" s="21"/>
      <c r="AD36" s="21"/>
      <c r="AE36" s="22"/>
      <c r="AF36" s="22"/>
      <c r="AG36" s="19">
        <v>9</v>
      </c>
      <c r="AH36" s="19"/>
      <c r="AI36" s="20">
        <v>0.91169305394900002</v>
      </c>
      <c r="AJ36" s="21">
        <v>0.97469365525100005</v>
      </c>
      <c r="AK36" s="21">
        <v>0.96860018180399998</v>
      </c>
      <c r="AL36" s="21">
        <v>0.93442799909700003</v>
      </c>
      <c r="AM36" s="21">
        <v>0.88209514893800001</v>
      </c>
      <c r="AN36" s="21">
        <v>0.968385779236</v>
      </c>
      <c r="AO36" s="21">
        <v>0.98399205660400002</v>
      </c>
      <c r="AP36" s="21">
        <v>1</v>
      </c>
      <c r="AQ36" s="21"/>
      <c r="AR36" s="21"/>
      <c r="AS36" s="21"/>
      <c r="AT36" s="21"/>
      <c r="AU36" s="21"/>
      <c r="AV36" s="21"/>
      <c r="AW36" s="21"/>
      <c r="AX36" s="23"/>
      <c r="AY36" s="23"/>
      <c r="AZ36" s="19">
        <v>7</v>
      </c>
      <c r="BA36" s="19"/>
      <c r="BB36" s="20">
        <v>0.99293842195799997</v>
      </c>
      <c r="BC36" s="21">
        <v>0.99098475592000002</v>
      </c>
      <c r="BD36" s="21">
        <v>0.99250141940500003</v>
      </c>
      <c r="BE36" s="21">
        <v>0.99503286066800001</v>
      </c>
      <c r="BF36" s="21">
        <v>0.99284208265600005</v>
      </c>
      <c r="BG36" s="21">
        <v>1</v>
      </c>
      <c r="BH36" s="21"/>
      <c r="BI36" s="21"/>
      <c r="BJ36" s="21"/>
      <c r="BK36" s="21"/>
      <c r="BL36" s="21"/>
      <c r="BM36" s="21"/>
      <c r="BN36" s="21"/>
      <c r="BO36" s="23"/>
      <c r="BP36" s="23"/>
    </row>
    <row r="37" spans="1:68" x14ac:dyDescent="0.2">
      <c r="B37" s="18">
        <v>3</v>
      </c>
      <c r="C37" s="19"/>
      <c r="D37" s="20">
        <v>0.96079687890200005</v>
      </c>
      <c r="E37" s="21">
        <v>1</v>
      </c>
      <c r="F37" s="21"/>
      <c r="G37" s="21"/>
      <c r="H37" s="21"/>
      <c r="I37" s="21"/>
      <c r="J37" s="21"/>
      <c r="K37" s="21"/>
      <c r="L37" s="22"/>
      <c r="M37" s="22"/>
      <c r="N37" s="22"/>
      <c r="O37" s="3"/>
      <c r="P37" s="3"/>
      <c r="Q37" s="19">
        <v>7</v>
      </c>
      <c r="R37" s="19"/>
      <c r="S37" s="20">
        <v>0.90349627899600005</v>
      </c>
      <c r="T37" s="21">
        <v>0.90115245103499997</v>
      </c>
      <c r="U37" s="21">
        <v>0.96874051598300004</v>
      </c>
      <c r="V37" s="21">
        <v>0.98691343976799994</v>
      </c>
      <c r="W37" s="21">
        <v>0.99166408734400002</v>
      </c>
      <c r="X37" s="21">
        <v>1</v>
      </c>
      <c r="Y37" s="21"/>
      <c r="Z37" s="21"/>
      <c r="AA37" s="21"/>
      <c r="AB37" s="21"/>
      <c r="AC37" s="21"/>
      <c r="AD37" s="21"/>
      <c r="AE37" s="22"/>
      <c r="AF37" s="3"/>
      <c r="AG37" s="5">
        <v>10</v>
      </c>
      <c r="AH37" s="2"/>
      <c r="AI37" s="10">
        <v>0.86177418408700002</v>
      </c>
      <c r="AJ37" s="11">
        <v>0.99353386515300002</v>
      </c>
      <c r="AK37" s="11">
        <v>0.96080823653299996</v>
      </c>
      <c r="AL37" s="11">
        <v>0.95778163744400002</v>
      </c>
      <c r="AM37" s="11">
        <v>0.91953545148899996</v>
      </c>
      <c r="AN37" s="11">
        <v>0.96936045524900005</v>
      </c>
      <c r="AO37" s="11">
        <v>0.96568070835300002</v>
      </c>
      <c r="AP37" s="11">
        <v>0.96573779472200005</v>
      </c>
      <c r="AQ37" s="11">
        <v>1</v>
      </c>
      <c r="AR37" s="11"/>
      <c r="AS37" s="11"/>
      <c r="AT37" s="11"/>
      <c r="AU37" s="11"/>
      <c r="AV37" s="11"/>
      <c r="AW37" s="11"/>
      <c r="AX37" s="6"/>
      <c r="AY37" s="6"/>
      <c r="AZ37" s="19">
        <v>8</v>
      </c>
      <c r="BA37" s="19"/>
      <c r="BB37" s="20">
        <v>0.99499272958600005</v>
      </c>
      <c r="BC37" s="21">
        <v>0.98136882138500003</v>
      </c>
      <c r="BD37" s="21">
        <v>0.98053193951899997</v>
      </c>
      <c r="BE37" s="21">
        <v>0.99818706428600001</v>
      </c>
      <c r="BF37" s="21">
        <v>0.98254008929900005</v>
      </c>
      <c r="BG37" s="21">
        <v>0.99227564186899997</v>
      </c>
      <c r="BH37" s="21">
        <v>1</v>
      </c>
      <c r="BI37" s="21"/>
      <c r="BJ37" s="21"/>
      <c r="BK37" s="21"/>
      <c r="BL37" s="21"/>
      <c r="BM37" s="21"/>
      <c r="BN37" s="21"/>
      <c r="BO37" s="23"/>
      <c r="BP37" s="23"/>
    </row>
    <row r="38" spans="1:68" x14ac:dyDescent="0.2">
      <c r="B38" s="18">
        <v>4</v>
      </c>
      <c r="C38" s="19"/>
      <c r="D38" s="20">
        <v>0.94871245029700002</v>
      </c>
      <c r="E38" s="21">
        <v>0.98221550586700002</v>
      </c>
      <c r="F38" s="21">
        <v>1</v>
      </c>
      <c r="G38" s="21"/>
      <c r="H38" s="21"/>
      <c r="I38" s="21"/>
      <c r="J38" s="21"/>
      <c r="K38" s="21"/>
      <c r="L38" s="22"/>
      <c r="M38" s="22"/>
      <c r="N38" s="22"/>
      <c r="O38" s="3"/>
      <c r="P38" s="3"/>
      <c r="Q38" s="19">
        <v>8</v>
      </c>
      <c r="R38" s="19"/>
      <c r="S38" s="20">
        <v>0.98275765987499997</v>
      </c>
      <c r="T38" s="21">
        <v>0.98597678020099999</v>
      </c>
      <c r="U38" s="21">
        <v>0.98754867279699998</v>
      </c>
      <c r="V38" s="21">
        <v>0.973028882574</v>
      </c>
      <c r="W38" s="21">
        <v>0.94569433602099995</v>
      </c>
      <c r="X38" s="21">
        <v>0.94441967187499998</v>
      </c>
      <c r="Y38" s="21">
        <v>1</v>
      </c>
      <c r="Z38" s="21"/>
      <c r="AA38" s="21"/>
      <c r="AB38" s="21"/>
      <c r="AC38" s="21"/>
      <c r="AD38" s="21"/>
      <c r="AE38" s="22"/>
      <c r="AF38" s="3"/>
      <c r="AG38" s="5">
        <v>11</v>
      </c>
      <c r="AH38" s="2"/>
      <c r="AI38" s="10">
        <v>0.85677725917500003</v>
      </c>
      <c r="AJ38" s="11">
        <v>0.86376316339500003</v>
      </c>
      <c r="AK38" s="11">
        <v>0.81610671217999997</v>
      </c>
      <c r="AL38" s="11">
        <v>0.91158298211800004</v>
      </c>
      <c r="AM38" s="11">
        <v>0.90073796637500003</v>
      </c>
      <c r="AN38" s="11">
        <v>0.89502762360400001</v>
      </c>
      <c r="AO38" s="11">
        <v>0.91455831517499997</v>
      </c>
      <c r="AP38" s="11">
        <v>0.85758329962699997</v>
      </c>
      <c r="AQ38" s="11">
        <v>0.85075216703599998</v>
      </c>
      <c r="AR38" s="11">
        <v>1</v>
      </c>
      <c r="AS38" s="11"/>
      <c r="AT38" s="11"/>
      <c r="AU38" s="11"/>
      <c r="AV38" s="11"/>
      <c r="AW38" s="11"/>
      <c r="AX38" s="6"/>
      <c r="AY38" s="6"/>
      <c r="AZ38" s="5">
        <v>9</v>
      </c>
      <c r="BA38" s="2"/>
      <c r="BB38" s="10">
        <v>0.99509052339299997</v>
      </c>
      <c r="BC38" s="11">
        <v>0.97974742321200003</v>
      </c>
      <c r="BD38" s="11">
        <v>0.97662833617400002</v>
      </c>
      <c r="BE38" s="11">
        <v>0.99594043742500005</v>
      </c>
      <c r="BF38" s="11">
        <v>0.97946367727100003</v>
      </c>
      <c r="BG38" s="11">
        <v>0.98496216229900002</v>
      </c>
      <c r="BH38" s="11">
        <v>0.99658916827099997</v>
      </c>
      <c r="BI38" s="11">
        <v>1</v>
      </c>
      <c r="BJ38" s="11"/>
      <c r="BK38" s="11"/>
      <c r="BL38" s="11"/>
      <c r="BM38" s="11"/>
      <c r="BN38" s="11"/>
      <c r="BO38" s="6"/>
      <c r="BP38" s="6"/>
    </row>
    <row r="39" spans="1:68" x14ac:dyDescent="0.2">
      <c r="B39" s="18">
        <v>5</v>
      </c>
      <c r="C39" s="19"/>
      <c r="D39" s="20">
        <v>0.91965929095099996</v>
      </c>
      <c r="E39" s="21">
        <v>0.96540142682300001</v>
      </c>
      <c r="F39" s="21">
        <v>0.98642016230499996</v>
      </c>
      <c r="G39" s="21">
        <v>1</v>
      </c>
      <c r="H39" s="21"/>
      <c r="I39" s="21"/>
      <c r="J39" s="21"/>
      <c r="K39" s="21"/>
      <c r="L39" s="22"/>
      <c r="M39" s="22"/>
      <c r="N39" s="22"/>
      <c r="O39" s="3"/>
      <c r="P39" s="3"/>
      <c r="Q39" s="19">
        <v>9</v>
      </c>
      <c r="R39" s="19"/>
      <c r="S39" s="20">
        <v>0.97759567137699999</v>
      </c>
      <c r="T39" s="21">
        <v>0.94789440365300004</v>
      </c>
      <c r="U39" s="21">
        <v>0.92288161375099997</v>
      </c>
      <c r="V39" s="21">
        <v>0.92512236916099999</v>
      </c>
      <c r="W39" s="21">
        <v>0.87794534197399998</v>
      </c>
      <c r="X39" s="21">
        <v>0.89173884531199998</v>
      </c>
      <c r="Y39" s="21">
        <v>0.95471379064600004</v>
      </c>
      <c r="Z39" s="21">
        <v>1</v>
      </c>
      <c r="AA39" s="21"/>
      <c r="AB39" s="21"/>
      <c r="AC39" s="21"/>
      <c r="AD39" s="21"/>
      <c r="AE39" s="22"/>
      <c r="AF39" s="3"/>
      <c r="AG39" s="5">
        <v>12</v>
      </c>
      <c r="AH39" s="2"/>
      <c r="AI39" s="10">
        <v>0.92845433037799996</v>
      </c>
      <c r="AJ39" s="11">
        <v>0.89666063783100003</v>
      </c>
      <c r="AK39" s="11">
        <v>0.91711334935699995</v>
      </c>
      <c r="AL39" s="11">
        <v>0.93227127657599995</v>
      </c>
      <c r="AM39" s="11">
        <v>0.88545974396799998</v>
      </c>
      <c r="AN39" s="11">
        <v>0.95525480380399996</v>
      </c>
      <c r="AO39" s="11">
        <v>0.96108071893299996</v>
      </c>
      <c r="AP39" s="11">
        <v>0.92316377711399999</v>
      </c>
      <c r="AQ39" s="11">
        <v>0.87951342858500003</v>
      </c>
      <c r="AR39" s="11">
        <v>0.94858142189600003</v>
      </c>
      <c r="AS39" s="11">
        <v>1</v>
      </c>
      <c r="AT39" s="11"/>
      <c r="AU39" s="11"/>
      <c r="AV39" s="11"/>
      <c r="AW39" s="11"/>
      <c r="AX39" s="6"/>
      <c r="AY39" s="6"/>
      <c r="AZ39" s="5">
        <v>10</v>
      </c>
      <c r="BA39" s="2"/>
      <c r="BB39" s="10">
        <v>0.99726058657000005</v>
      </c>
      <c r="BC39" s="11">
        <v>0.989538735828</v>
      </c>
      <c r="BD39" s="11">
        <v>0.987755832635</v>
      </c>
      <c r="BE39" s="11">
        <v>0.99841651665700004</v>
      </c>
      <c r="BF39" s="11">
        <v>0.990658998166</v>
      </c>
      <c r="BG39" s="11">
        <v>0.99627335406100004</v>
      </c>
      <c r="BH39" s="11">
        <v>0.99732703294299996</v>
      </c>
      <c r="BI39" s="11">
        <v>0.99491421421899995</v>
      </c>
      <c r="BJ39" s="11">
        <v>1</v>
      </c>
      <c r="BK39" s="11"/>
      <c r="BL39" s="11"/>
      <c r="BM39" s="11"/>
      <c r="BN39" s="11"/>
      <c r="BO39" s="6"/>
      <c r="BP39" s="6"/>
    </row>
    <row r="40" spans="1:68" x14ac:dyDescent="0.2">
      <c r="B40" s="18">
        <v>6</v>
      </c>
      <c r="C40" s="19"/>
      <c r="D40" s="20">
        <v>0.88901958468200004</v>
      </c>
      <c r="E40" s="21">
        <v>0.93584756045799999</v>
      </c>
      <c r="F40" s="21">
        <v>0.96321561303699998</v>
      </c>
      <c r="G40" s="21">
        <v>0.97696589446299997</v>
      </c>
      <c r="H40" s="21">
        <v>1</v>
      </c>
      <c r="I40" s="21"/>
      <c r="J40" s="21"/>
      <c r="K40" s="21"/>
      <c r="L40" s="22"/>
      <c r="M40" s="22"/>
      <c r="N40" s="22"/>
      <c r="O40" s="3"/>
      <c r="P40" s="3"/>
      <c r="Q40" s="19">
        <v>10</v>
      </c>
      <c r="R40" s="19"/>
      <c r="S40" s="20">
        <v>0.78435753615699999</v>
      </c>
      <c r="T40" s="21">
        <v>0.80888185129500001</v>
      </c>
      <c r="U40" s="21">
        <v>0.822349003518</v>
      </c>
      <c r="V40" s="21">
        <v>0.84190173457499995</v>
      </c>
      <c r="W40" s="21">
        <v>0.88896548511899998</v>
      </c>
      <c r="X40" s="21">
        <v>0.86009108526800004</v>
      </c>
      <c r="Y40" s="21">
        <v>0.85089183904200005</v>
      </c>
      <c r="Z40" s="21">
        <v>0.80186264811800001</v>
      </c>
      <c r="AA40" s="21">
        <v>1</v>
      </c>
      <c r="AB40" s="21"/>
      <c r="AC40" s="21"/>
      <c r="AD40" s="21"/>
      <c r="AE40" s="22"/>
      <c r="AF40" s="3"/>
      <c r="AG40" s="5">
        <v>13</v>
      </c>
      <c r="AH40" s="2"/>
      <c r="AI40" s="10">
        <v>0.89693564477099996</v>
      </c>
      <c r="AJ40" s="11">
        <v>0.82737421517499998</v>
      </c>
      <c r="AK40" s="11">
        <v>0.83228778654400004</v>
      </c>
      <c r="AL40" s="11">
        <v>0.88545011371100002</v>
      </c>
      <c r="AM40" s="11">
        <v>0.85870831915199997</v>
      </c>
      <c r="AN40" s="11">
        <v>0.88900775555099998</v>
      </c>
      <c r="AO40" s="11">
        <v>0.90955152125000005</v>
      </c>
      <c r="AP40" s="11">
        <v>0.84823486303499995</v>
      </c>
      <c r="AQ40" s="11">
        <v>0.80607109531499999</v>
      </c>
      <c r="AR40" s="11">
        <v>0.96561906505700001</v>
      </c>
      <c r="AS40" s="11">
        <v>0.97942004027399998</v>
      </c>
      <c r="AT40" s="11">
        <v>1</v>
      </c>
      <c r="AU40" s="11"/>
      <c r="AV40" s="11"/>
      <c r="AW40" s="11"/>
      <c r="AX40" s="6"/>
      <c r="AY40" s="6"/>
      <c r="AZ40" s="5">
        <v>11</v>
      </c>
      <c r="BA40" s="2"/>
      <c r="BB40" s="10">
        <v>0.98502732990300002</v>
      </c>
      <c r="BC40" s="11">
        <v>0.99246615364000002</v>
      </c>
      <c r="BD40" s="11">
        <v>0.994736482034</v>
      </c>
      <c r="BE40" s="11">
        <v>0.98082498818700004</v>
      </c>
      <c r="BF40" s="11">
        <v>0.99465550438100003</v>
      </c>
      <c r="BG40" s="11">
        <v>0.98862576281900005</v>
      </c>
      <c r="BH40" s="11">
        <v>0.97648691022300005</v>
      </c>
      <c r="BI40" s="11">
        <v>0.96889577688200001</v>
      </c>
      <c r="BJ40" s="11">
        <v>0.98335562827800005</v>
      </c>
      <c r="BK40" s="11">
        <v>1</v>
      </c>
      <c r="BL40" s="11"/>
      <c r="BM40" s="11"/>
      <c r="BN40" s="11"/>
      <c r="BO40" s="6"/>
      <c r="BP40" s="6"/>
    </row>
    <row r="41" spans="1:68" s="32" customFormat="1" x14ac:dyDescent="0.2">
      <c r="B41" s="31">
        <v>7</v>
      </c>
      <c r="C41" s="28"/>
      <c r="D41" s="21">
        <v>0.89706609380199998</v>
      </c>
      <c r="E41" s="21">
        <v>0.94176836643200001</v>
      </c>
      <c r="F41" s="21">
        <v>0.96791693701399995</v>
      </c>
      <c r="G41" s="21">
        <v>0.97707449135699997</v>
      </c>
      <c r="H41" s="21">
        <v>0.98665651596000004</v>
      </c>
      <c r="I41" s="21">
        <v>1</v>
      </c>
      <c r="J41" s="21"/>
      <c r="K41" s="21"/>
      <c r="L41" s="21"/>
      <c r="M41" s="21"/>
      <c r="N41" s="21"/>
      <c r="O41" s="21"/>
      <c r="P41" s="21"/>
      <c r="Q41" s="28">
        <v>11</v>
      </c>
      <c r="R41" s="28"/>
      <c r="S41" s="21">
        <v>0.88555117263100003</v>
      </c>
      <c r="T41" s="21">
        <v>0.92568224809300004</v>
      </c>
      <c r="U41" s="21">
        <v>0.93362397091000005</v>
      </c>
      <c r="V41" s="21">
        <v>0.96322437127399996</v>
      </c>
      <c r="W41" s="21">
        <v>0.96610466098500003</v>
      </c>
      <c r="X41" s="21">
        <v>0.94551026396600002</v>
      </c>
      <c r="Y41" s="21">
        <v>0.92795277565199996</v>
      </c>
      <c r="Z41" s="21">
        <v>0.88414155970099995</v>
      </c>
      <c r="AA41" s="21">
        <v>0.89964582900599999</v>
      </c>
      <c r="AB41" s="21">
        <v>1</v>
      </c>
      <c r="AC41" s="21"/>
      <c r="AD41" s="21"/>
      <c r="AE41" s="21"/>
      <c r="AF41" s="21"/>
      <c r="AG41" s="28">
        <v>14</v>
      </c>
      <c r="AH41" s="28"/>
      <c r="AI41" s="21">
        <v>0.88414138867299996</v>
      </c>
      <c r="AJ41" s="21">
        <v>0.87685965588199999</v>
      </c>
      <c r="AK41" s="21">
        <v>0.87944496029899999</v>
      </c>
      <c r="AL41" s="21">
        <v>0.91325170591600002</v>
      </c>
      <c r="AM41" s="21">
        <v>0.88812511660500004</v>
      </c>
      <c r="AN41" s="21">
        <v>0.92513321570100004</v>
      </c>
      <c r="AO41" s="21">
        <v>0.94018455864799999</v>
      </c>
      <c r="AP41" s="21">
        <v>0.88551755848799996</v>
      </c>
      <c r="AQ41" s="21">
        <v>0.85640279511899997</v>
      </c>
      <c r="AR41" s="21">
        <v>0.96571146574599998</v>
      </c>
      <c r="AS41" s="21">
        <v>0.984453959893</v>
      </c>
      <c r="AT41" s="21">
        <v>0.98871088241299998</v>
      </c>
      <c r="AU41" s="21">
        <v>1</v>
      </c>
      <c r="AV41" s="21"/>
      <c r="AW41" s="21"/>
      <c r="AX41" s="29"/>
      <c r="AY41" s="29"/>
      <c r="AZ41" s="28">
        <v>12</v>
      </c>
      <c r="BA41" s="28"/>
      <c r="BB41" s="21">
        <v>0.99500737470199996</v>
      </c>
      <c r="BC41" s="21">
        <v>0.99086159993599998</v>
      </c>
      <c r="BD41" s="21">
        <v>0.987404423847</v>
      </c>
      <c r="BE41" s="21">
        <v>0.99376405400300005</v>
      </c>
      <c r="BF41" s="21">
        <v>0.99144291698800002</v>
      </c>
      <c r="BG41" s="21">
        <v>0.988731330543</v>
      </c>
      <c r="BH41" s="21">
        <v>0.99252392393599997</v>
      </c>
      <c r="BI41" s="21">
        <v>0.99173482466100005</v>
      </c>
      <c r="BJ41" s="21">
        <v>0.99459083693999994</v>
      </c>
      <c r="BK41" s="21">
        <v>0.98623249462999996</v>
      </c>
      <c r="BL41" s="21">
        <v>1</v>
      </c>
      <c r="BM41" s="21"/>
      <c r="BN41" s="21"/>
      <c r="BO41" s="29"/>
      <c r="BP41" s="29"/>
    </row>
    <row r="42" spans="1:68" s="32" customFormat="1" x14ac:dyDescent="0.2">
      <c r="B42" s="31">
        <v>8</v>
      </c>
      <c r="C42" s="28"/>
      <c r="D42" s="21">
        <v>0.90909206832400002</v>
      </c>
      <c r="E42" s="21">
        <v>0.95844812967500004</v>
      </c>
      <c r="F42" s="21">
        <v>0.97443187797099995</v>
      </c>
      <c r="G42" s="21">
        <v>0.98296715959799996</v>
      </c>
      <c r="H42" s="21">
        <v>0.96570907685999996</v>
      </c>
      <c r="I42" s="21">
        <v>0.96908985244500001</v>
      </c>
      <c r="J42" s="21">
        <v>1</v>
      </c>
      <c r="K42" s="21"/>
      <c r="L42" s="21"/>
      <c r="M42" s="21"/>
      <c r="N42" s="21"/>
      <c r="O42" s="21"/>
      <c r="P42" s="21"/>
      <c r="Q42" s="28">
        <v>12</v>
      </c>
      <c r="R42" s="28"/>
      <c r="S42" s="21">
        <v>0.881448307968</v>
      </c>
      <c r="T42" s="21">
        <v>0.89645127427299998</v>
      </c>
      <c r="U42" s="21">
        <v>0.91892473992799995</v>
      </c>
      <c r="V42" s="21">
        <v>0.94891853218699995</v>
      </c>
      <c r="W42" s="21">
        <v>0.97093228942400001</v>
      </c>
      <c r="X42" s="21">
        <v>0.95601969440199996</v>
      </c>
      <c r="Y42" s="21">
        <v>0.92637284983599999</v>
      </c>
      <c r="Z42" s="21">
        <v>0.88789579545700004</v>
      </c>
      <c r="AA42" s="21">
        <v>0.96051340999599999</v>
      </c>
      <c r="AB42" s="21">
        <v>0.97339146458600001</v>
      </c>
      <c r="AC42" s="21">
        <v>1</v>
      </c>
      <c r="AD42" s="21"/>
      <c r="AE42" s="21"/>
      <c r="AF42" s="21"/>
      <c r="AG42" s="28">
        <v>15</v>
      </c>
      <c r="AH42" s="28"/>
      <c r="AI42" s="21">
        <v>0.92760709732400004</v>
      </c>
      <c r="AJ42" s="21">
        <v>0.93734413824899998</v>
      </c>
      <c r="AK42" s="21">
        <v>0.90024651649499998</v>
      </c>
      <c r="AL42" s="21">
        <v>0.95922172364199998</v>
      </c>
      <c r="AM42" s="21">
        <v>0.93386846647699995</v>
      </c>
      <c r="AN42" s="21">
        <v>0.94881537764099999</v>
      </c>
      <c r="AO42" s="21">
        <v>0.97476467659499999</v>
      </c>
      <c r="AP42" s="21">
        <v>0.95597008724900001</v>
      </c>
      <c r="AQ42" s="21">
        <v>0.94305633358100005</v>
      </c>
      <c r="AR42" s="21">
        <v>0.92902477119399995</v>
      </c>
      <c r="AS42" s="21">
        <v>0.95022622244199995</v>
      </c>
      <c r="AT42" s="21">
        <v>0.91360705511600004</v>
      </c>
      <c r="AU42" s="21">
        <v>0.92240019327900002</v>
      </c>
      <c r="AV42" s="21">
        <v>1</v>
      </c>
      <c r="AW42" s="21"/>
      <c r="AX42" s="29"/>
      <c r="AY42" s="29"/>
      <c r="AZ42" s="28">
        <v>13</v>
      </c>
      <c r="BA42" s="28"/>
      <c r="BB42" s="21">
        <v>0.98275631511600003</v>
      </c>
      <c r="BC42" s="21">
        <v>0.98682441669700005</v>
      </c>
      <c r="BD42" s="21">
        <v>0.98718295667599998</v>
      </c>
      <c r="BE42" s="21">
        <v>0.97632534091400003</v>
      </c>
      <c r="BF42" s="21">
        <v>0.98792140434099995</v>
      </c>
      <c r="BG42" s="21">
        <v>0.97647011574099996</v>
      </c>
      <c r="BH42" s="21">
        <v>0.97170332512799995</v>
      </c>
      <c r="BI42" s="21">
        <v>0.97143084102999999</v>
      </c>
      <c r="BJ42" s="21">
        <v>0.97821842519900004</v>
      </c>
      <c r="BK42" s="21">
        <v>0.98861054941399995</v>
      </c>
      <c r="BL42" s="21">
        <v>0.98644569534100002</v>
      </c>
      <c r="BM42" s="21">
        <v>1</v>
      </c>
      <c r="BN42" s="21"/>
      <c r="BO42" s="29"/>
      <c r="BP42" s="29"/>
    </row>
    <row r="43" spans="1:68" s="32" customFormat="1" x14ac:dyDescent="0.2">
      <c r="B43" s="31">
        <v>9</v>
      </c>
      <c r="C43" s="28"/>
      <c r="D43" s="21">
        <v>0.96461124549499999</v>
      </c>
      <c r="E43" s="21">
        <v>0.95774496530499997</v>
      </c>
      <c r="F43" s="21">
        <v>0.96957746905499997</v>
      </c>
      <c r="G43" s="21">
        <v>0.96400115747000004</v>
      </c>
      <c r="H43" s="21">
        <v>0.93479177559600002</v>
      </c>
      <c r="I43" s="21">
        <v>0.93903369404100001</v>
      </c>
      <c r="J43" s="21">
        <v>0.96501325190200005</v>
      </c>
      <c r="K43" s="21">
        <v>1</v>
      </c>
      <c r="L43" s="21"/>
      <c r="M43" s="21"/>
      <c r="N43" s="21"/>
      <c r="O43" s="21"/>
      <c r="P43" s="21"/>
      <c r="Q43" s="28">
        <v>13</v>
      </c>
      <c r="R43" s="28"/>
      <c r="S43" s="21">
        <v>0.74398324964100004</v>
      </c>
      <c r="T43" s="21">
        <v>0.803315641089</v>
      </c>
      <c r="U43" s="21">
        <v>0.83910126680700003</v>
      </c>
      <c r="V43" s="21">
        <v>0.88114955864300004</v>
      </c>
      <c r="W43" s="21">
        <v>0.92927526960200002</v>
      </c>
      <c r="X43" s="21">
        <v>0.89303660224299997</v>
      </c>
      <c r="Y43" s="21">
        <v>0.82564626626500004</v>
      </c>
      <c r="Z43" s="21">
        <v>0.753362743625</v>
      </c>
      <c r="AA43" s="21">
        <v>0.94040597453300001</v>
      </c>
      <c r="AB43" s="21">
        <v>0.95812819743699995</v>
      </c>
      <c r="AC43" s="21">
        <v>0.95961979956300003</v>
      </c>
      <c r="AD43" s="21">
        <v>1</v>
      </c>
      <c r="AE43" s="21"/>
      <c r="AF43" s="21"/>
      <c r="AG43" s="28">
        <v>16</v>
      </c>
      <c r="AH43" s="28"/>
      <c r="AI43" s="21">
        <v>0.86218736026599996</v>
      </c>
      <c r="AJ43" s="21">
        <v>0.859300634151</v>
      </c>
      <c r="AK43" s="21">
        <v>0.84766838811599998</v>
      </c>
      <c r="AL43" s="21">
        <v>0.876944931378</v>
      </c>
      <c r="AM43" s="21">
        <v>0.84131554427599997</v>
      </c>
      <c r="AN43" s="21">
        <v>0.90456944408899997</v>
      </c>
      <c r="AO43" s="21">
        <v>0.941218327987</v>
      </c>
      <c r="AP43" s="21">
        <v>0.89093985884899995</v>
      </c>
      <c r="AQ43" s="21">
        <v>0.84774932408799997</v>
      </c>
      <c r="AR43" s="21">
        <v>0.95355714984499995</v>
      </c>
      <c r="AS43" s="21">
        <v>0.96184044787</v>
      </c>
      <c r="AT43" s="21">
        <v>0.96653116302599995</v>
      </c>
      <c r="AU43" s="21">
        <v>0.97682871439200003</v>
      </c>
      <c r="AV43" s="21">
        <v>0.96066671672600001</v>
      </c>
      <c r="AW43" s="21">
        <v>1</v>
      </c>
      <c r="AX43" s="29"/>
      <c r="AY43" s="29"/>
      <c r="AZ43" s="28">
        <v>14</v>
      </c>
      <c r="BA43" s="28"/>
      <c r="BB43" s="21">
        <v>0.99147914892</v>
      </c>
      <c r="BC43" s="21">
        <v>0.988737141918</v>
      </c>
      <c r="BD43" s="21">
        <v>0.98862889696</v>
      </c>
      <c r="BE43" s="21">
        <v>0.98791740563700003</v>
      </c>
      <c r="BF43" s="21">
        <v>0.99093304607999999</v>
      </c>
      <c r="BG43" s="21">
        <v>0.98510818540400003</v>
      </c>
      <c r="BH43" s="21">
        <v>0.98674691347200005</v>
      </c>
      <c r="BI43" s="21">
        <v>0.98670229565000001</v>
      </c>
      <c r="BJ43" s="21">
        <v>0.99010558721800002</v>
      </c>
      <c r="BK43" s="21">
        <v>0.98809338712200001</v>
      </c>
      <c r="BL43" s="21">
        <v>0.99416654091699996</v>
      </c>
      <c r="BM43" s="21">
        <v>0.99471583803499997</v>
      </c>
      <c r="BN43" s="21">
        <v>1</v>
      </c>
      <c r="BO43" s="29"/>
      <c r="BP43" s="29"/>
    </row>
    <row r="44" spans="1:68" s="32" customFormat="1" x14ac:dyDescent="0.2"/>
    <row r="45" spans="1:68" s="32" customFormat="1" x14ac:dyDescent="0.2"/>
    <row r="46" spans="1:68" s="32" customFormat="1" ht="13.75" customHeight="1" x14ac:dyDescent="0.2">
      <c r="B46" s="31"/>
      <c r="C46" s="28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8"/>
      <c r="R46" s="28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8"/>
      <c r="AH46" s="28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9"/>
      <c r="AY46" s="29"/>
      <c r="AZ46" s="28"/>
      <c r="BA46" s="28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9"/>
      <c r="BP46" s="29"/>
    </row>
    <row r="47" spans="1:68" s="32" customFormat="1" x14ac:dyDescent="0.2">
      <c r="Q47" s="28"/>
      <c r="R47" s="28"/>
      <c r="S47" s="21">
        <v>2</v>
      </c>
      <c r="T47" s="21">
        <v>3</v>
      </c>
      <c r="U47" s="21">
        <v>4</v>
      </c>
      <c r="V47" s="21">
        <v>5</v>
      </c>
      <c r="W47" s="21">
        <v>6</v>
      </c>
      <c r="X47" s="21">
        <v>7</v>
      </c>
      <c r="Y47" s="21">
        <v>8</v>
      </c>
      <c r="Z47" s="21">
        <v>9</v>
      </c>
      <c r="AA47" s="21">
        <v>10</v>
      </c>
      <c r="AB47" s="21">
        <v>11</v>
      </c>
      <c r="AC47" s="21">
        <v>12</v>
      </c>
      <c r="AD47" s="21">
        <v>13</v>
      </c>
      <c r="AE47" s="21"/>
      <c r="AF47" s="21"/>
      <c r="AG47" s="28"/>
      <c r="AH47" s="28"/>
      <c r="AI47" s="21">
        <v>3</v>
      </c>
      <c r="AJ47" s="21">
        <v>4</v>
      </c>
      <c r="AK47" s="21">
        <v>5</v>
      </c>
      <c r="AL47" s="21">
        <v>6</v>
      </c>
      <c r="AM47" s="21">
        <v>7</v>
      </c>
      <c r="AN47" s="21">
        <v>8</v>
      </c>
      <c r="AO47" s="21">
        <v>9</v>
      </c>
      <c r="AP47" s="21">
        <v>10</v>
      </c>
      <c r="AQ47" s="21">
        <v>11</v>
      </c>
      <c r="AR47" s="21">
        <v>12</v>
      </c>
      <c r="AS47" s="21">
        <v>13</v>
      </c>
      <c r="AT47" s="21">
        <v>14</v>
      </c>
      <c r="AU47" s="21"/>
      <c r="AV47" s="21"/>
      <c r="AW47" s="21"/>
      <c r="AX47" s="29"/>
      <c r="AY47" s="29"/>
      <c r="AZ47" s="28"/>
    </row>
    <row r="48" spans="1:68" s="32" customFormat="1" x14ac:dyDescent="0.2">
      <c r="Q48" s="28">
        <v>2</v>
      </c>
      <c r="R48" s="28"/>
      <c r="S48" s="21">
        <v>1</v>
      </c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8">
        <v>3</v>
      </c>
      <c r="AH48" s="28"/>
      <c r="AI48" s="21">
        <v>1</v>
      </c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9"/>
      <c r="AY48" s="29"/>
      <c r="BA48" s="28"/>
      <c r="BB48" s="21">
        <v>2</v>
      </c>
      <c r="BC48" s="21">
        <v>3</v>
      </c>
      <c r="BD48" s="21">
        <v>4</v>
      </c>
      <c r="BE48" s="21">
        <v>5</v>
      </c>
      <c r="BF48" s="21">
        <v>6</v>
      </c>
      <c r="BG48" s="21">
        <v>7</v>
      </c>
      <c r="BH48" s="21">
        <v>8</v>
      </c>
      <c r="BI48" s="21">
        <v>9</v>
      </c>
      <c r="BJ48" s="21">
        <v>10</v>
      </c>
      <c r="BK48" s="21">
        <v>11</v>
      </c>
      <c r="BL48" s="21">
        <v>12</v>
      </c>
      <c r="BM48" s="21"/>
      <c r="BN48" s="21"/>
      <c r="BO48" s="29"/>
      <c r="BP48" s="29"/>
    </row>
    <row r="49" spans="2:68" s="32" customFormat="1" x14ac:dyDescent="0.2">
      <c r="Q49" s="28">
        <v>3</v>
      </c>
      <c r="R49" s="28"/>
      <c r="S49" s="21">
        <v>0.95897348330599996</v>
      </c>
      <c r="T49" s="21">
        <v>1</v>
      </c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8">
        <v>4</v>
      </c>
      <c r="AH49" s="28"/>
      <c r="AI49" s="21">
        <v>0.98789269156100001</v>
      </c>
      <c r="AJ49" s="21">
        <v>1</v>
      </c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9"/>
      <c r="AY49" s="29"/>
      <c r="AZ49" s="28">
        <v>2</v>
      </c>
      <c r="BA49" s="28"/>
      <c r="BB49" s="21">
        <v>1</v>
      </c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9"/>
      <c r="BP49" s="29"/>
    </row>
    <row r="50" spans="2:68" s="32" customFormat="1" x14ac:dyDescent="0.2">
      <c r="Q50" s="28">
        <v>4</v>
      </c>
      <c r="R50" s="28"/>
      <c r="S50" s="21">
        <v>0.92479050285700004</v>
      </c>
      <c r="T50" s="21">
        <v>0.98080703529199997</v>
      </c>
      <c r="U50" s="21">
        <v>1</v>
      </c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8">
        <v>5</v>
      </c>
      <c r="AH50" s="28"/>
      <c r="AI50" s="21">
        <v>0.97386214351300004</v>
      </c>
      <c r="AJ50" s="21">
        <v>0.97722088976900001</v>
      </c>
      <c r="AK50" s="21">
        <v>1</v>
      </c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9"/>
      <c r="AY50" s="29"/>
      <c r="AZ50" s="28">
        <v>3</v>
      </c>
      <c r="BA50" s="28"/>
      <c r="BB50" s="21">
        <v>0.98906539883400002</v>
      </c>
      <c r="BC50" s="21">
        <v>1</v>
      </c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9"/>
      <c r="BP50" s="29"/>
    </row>
    <row r="51" spans="2:68" s="32" customFormat="1" ht="17" x14ac:dyDescent="0.25">
      <c r="B51" s="33" t="s">
        <v>6</v>
      </c>
      <c r="C51" s="33"/>
      <c r="D51" s="21">
        <v>2</v>
      </c>
      <c r="E51" s="21">
        <v>3</v>
      </c>
      <c r="F51" s="21">
        <v>4</v>
      </c>
      <c r="G51" s="21">
        <v>5</v>
      </c>
      <c r="H51" s="21">
        <v>6</v>
      </c>
      <c r="I51" s="21">
        <v>7</v>
      </c>
      <c r="J51" s="21">
        <v>8</v>
      </c>
      <c r="K51" s="21">
        <v>9</v>
      </c>
      <c r="L51" s="21"/>
      <c r="M51" s="21"/>
      <c r="N51" s="21"/>
      <c r="O51" s="21"/>
      <c r="P51" s="21"/>
      <c r="Q51" s="28">
        <v>5</v>
      </c>
      <c r="R51" s="28"/>
      <c r="S51" s="21">
        <v>0.96098467792999998</v>
      </c>
      <c r="T51" s="21">
        <v>0.979396583436</v>
      </c>
      <c r="U51" s="21">
        <v>0.98567470072700003</v>
      </c>
      <c r="V51" s="21">
        <v>1</v>
      </c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8">
        <v>6</v>
      </c>
      <c r="AH51" s="28"/>
      <c r="AI51" s="21">
        <v>0.97705244180700002</v>
      </c>
      <c r="AJ51" s="21">
        <v>0.98510638147499996</v>
      </c>
      <c r="AK51" s="21">
        <v>0.97917771327299996</v>
      </c>
      <c r="AL51" s="21">
        <v>1</v>
      </c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9"/>
      <c r="AY51" s="29"/>
      <c r="AZ51" s="28">
        <v>4</v>
      </c>
      <c r="BA51" s="28"/>
      <c r="BB51" s="21">
        <v>0.98833358989499998</v>
      </c>
      <c r="BC51" s="21">
        <v>0.98755856145200005</v>
      </c>
      <c r="BD51" s="21">
        <v>1</v>
      </c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9"/>
      <c r="BP51" s="29"/>
    </row>
    <row r="52" spans="2:68" s="32" customFormat="1" x14ac:dyDescent="0.2">
      <c r="B52" s="31">
        <v>2</v>
      </c>
      <c r="C52" s="28"/>
      <c r="D52" s="21">
        <v>1</v>
      </c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8">
        <v>6</v>
      </c>
      <c r="R52" s="28"/>
      <c r="S52" s="21">
        <v>0.96494720102999998</v>
      </c>
      <c r="T52" s="21">
        <v>0.97384774934399998</v>
      </c>
      <c r="U52" s="21">
        <v>0.98290429289000003</v>
      </c>
      <c r="V52" s="21">
        <v>0.99484423112200004</v>
      </c>
      <c r="W52" s="21">
        <v>1</v>
      </c>
      <c r="X52" s="21"/>
      <c r="Y52" s="21"/>
      <c r="Z52" s="21"/>
      <c r="AA52" s="21"/>
      <c r="AB52" s="21"/>
      <c r="AC52" s="21"/>
      <c r="AD52" s="21"/>
      <c r="AE52" s="21"/>
      <c r="AF52" s="21"/>
      <c r="AG52" s="28">
        <v>7</v>
      </c>
      <c r="AH52" s="28"/>
      <c r="AI52" s="21">
        <v>0.94885852102400003</v>
      </c>
      <c r="AJ52" s="21">
        <v>0.95286538487299999</v>
      </c>
      <c r="AK52" s="21">
        <v>0.955726551895</v>
      </c>
      <c r="AL52" s="21">
        <v>0.97309354195300002</v>
      </c>
      <c r="AM52" s="21">
        <v>1</v>
      </c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9"/>
      <c r="AY52" s="29"/>
      <c r="AZ52" s="28">
        <v>5</v>
      </c>
      <c r="BA52" s="28"/>
      <c r="BB52" s="21">
        <v>0.986784540047</v>
      </c>
      <c r="BC52" s="21">
        <v>0.991641163218</v>
      </c>
      <c r="BD52" s="21">
        <v>0.99061277780199997</v>
      </c>
      <c r="BE52" s="21">
        <v>1</v>
      </c>
      <c r="BF52" s="21"/>
      <c r="BG52" s="21"/>
      <c r="BH52" s="21"/>
      <c r="BI52" s="21"/>
      <c r="BJ52" s="21"/>
      <c r="BK52" s="21"/>
      <c r="BL52" s="21"/>
      <c r="BM52" s="21"/>
      <c r="BN52" s="21"/>
      <c r="BO52" s="29"/>
      <c r="BP52" s="29"/>
    </row>
    <row r="53" spans="2:68" s="32" customFormat="1" x14ac:dyDescent="0.2">
      <c r="B53" s="31">
        <v>3</v>
      </c>
      <c r="C53" s="28"/>
      <c r="D53" s="21">
        <v>0.91569144099999999</v>
      </c>
      <c r="E53" s="21">
        <v>1</v>
      </c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8">
        <v>7</v>
      </c>
      <c r="R53" s="28"/>
      <c r="S53" s="21">
        <v>0.97110011592699996</v>
      </c>
      <c r="T53" s="21">
        <v>0.96637883558899995</v>
      </c>
      <c r="U53" s="21">
        <v>0.96446730470700004</v>
      </c>
      <c r="V53" s="21">
        <v>0.99141958135200003</v>
      </c>
      <c r="W53" s="21">
        <v>0.98449186794800003</v>
      </c>
      <c r="X53" s="21">
        <v>1</v>
      </c>
      <c r="Y53" s="21"/>
      <c r="Z53" s="21"/>
      <c r="AA53" s="21"/>
      <c r="AB53" s="21"/>
      <c r="AC53" s="21"/>
      <c r="AD53" s="21"/>
      <c r="AE53" s="21"/>
      <c r="AF53" s="21"/>
      <c r="AG53" s="28">
        <v>8</v>
      </c>
      <c r="AH53" s="28"/>
      <c r="AI53" s="21">
        <v>0.96249912293499995</v>
      </c>
      <c r="AJ53" s="21">
        <v>0.96972112307000002</v>
      </c>
      <c r="AK53" s="21">
        <v>0.96769030645300003</v>
      </c>
      <c r="AL53" s="21">
        <v>0.984151286066</v>
      </c>
      <c r="AM53" s="21">
        <v>0.98376456584399996</v>
      </c>
      <c r="AN53" s="21">
        <v>1</v>
      </c>
      <c r="AO53" s="21"/>
      <c r="AP53" s="21"/>
      <c r="AQ53" s="21"/>
      <c r="AR53" s="21"/>
      <c r="AS53" s="21"/>
      <c r="AT53" s="21"/>
      <c r="AU53" s="21"/>
      <c r="AV53" s="21"/>
      <c r="AW53" s="21"/>
      <c r="AX53" s="29"/>
      <c r="AY53" s="29"/>
      <c r="AZ53" s="28">
        <v>6</v>
      </c>
      <c r="BA53" s="28"/>
      <c r="BB53" s="21">
        <v>0.99250061423199998</v>
      </c>
      <c r="BC53" s="21">
        <v>0.99130626276300005</v>
      </c>
      <c r="BD53" s="21">
        <v>0.98723233565799995</v>
      </c>
      <c r="BE53" s="21">
        <v>0.99347067763999997</v>
      </c>
      <c r="BF53" s="21">
        <v>1</v>
      </c>
      <c r="BG53" s="21"/>
      <c r="BH53" s="21"/>
      <c r="BI53" s="21"/>
      <c r="BJ53" s="21"/>
      <c r="BK53" s="21"/>
      <c r="BL53" s="21"/>
      <c r="BM53" s="21"/>
      <c r="BN53" s="21"/>
      <c r="BO53" s="29"/>
      <c r="BP53" s="29"/>
    </row>
    <row r="54" spans="2:68" s="32" customFormat="1" x14ac:dyDescent="0.2">
      <c r="B54" s="31">
        <v>4</v>
      </c>
      <c r="C54" s="28"/>
      <c r="D54" s="21">
        <v>0.90964785299999995</v>
      </c>
      <c r="E54" s="21">
        <v>0.96853800599999995</v>
      </c>
      <c r="F54" s="21">
        <v>1</v>
      </c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8">
        <v>8</v>
      </c>
      <c r="R54" s="28"/>
      <c r="S54" s="21">
        <v>0.96253763063499997</v>
      </c>
      <c r="T54" s="21">
        <v>0.97640155586900002</v>
      </c>
      <c r="U54" s="21">
        <v>0.95020380389400005</v>
      </c>
      <c r="V54" s="21">
        <v>0.95246940277699998</v>
      </c>
      <c r="W54" s="21">
        <v>0.95357962554499998</v>
      </c>
      <c r="X54" s="21">
        <v>0.94326912573800004</v>
      </c>
      <c r="Y54" s="21">
        <v>1</v>
      </c>
      <c r="Z54" s="21"/>
      <c r="AA54" s="21"/>
      <c r="AB54" s="21"/>
      <c r="AC54" s="21"/>
      <c r="AD54" s="21"/>
      <c r="AE54" s="21"/>
      <c r="AF54" s="21"/>
      <c r="AG54" s="28">
        <v>9</v>
      </c>
      <c r="AH54" s="28"/>
      <c r="AI54" s="21">
        <v>0.91341539726700005</v>
      </c>
      <c r="AJ54" s="21">
        <v>0.941893513563</v>
      </c>
      <c r="AK54" s="21">
        <v>0.95606619511699997</v>
      </c>
      <c r="AL54" s="21">
        <v>0.95782907842999998</v>
      </c>
      <c r="AM54" s="21">
        <v>0.957760548105</v>
      </c>
      <c r="AN54" s="21">
        <v>0.95858058667900004</v>
      </c>
      <c r="AO54" s="21">
        <v>1</v>
      </c>
      <c r="AP54" s="21"/>
      <c r="AQ54" s="21"/>
      <c r="AR54" s="21"/>
      <c r="AS54" s="21"/>
      <c r="AT54" s="21"/>
      <c r="AU54" s="21"/>
      <c r="AV54" s="21"/>
      <c r="AW54" s="21"/>
      <c r="AX54" s="29"/>
      <c r="AY54" s="29"/>
      <c r="AZ54" s="28">
        <v>7</v>
      </c>
      <c r="BA54" s="28"/>
      <c r="BB54" s="21">
        <v>0.99020690938</v>
      </c>
      <c r="BC54" s="21">
        <v>0.99335954825399997</v>
      </c>
      <c r="BD54" s="21">
        <v>0.98602996105999996</v>
      </c>
      <c r="BE54" s="21">
        <v>0.99453933198900002</v>
      </c>
      <c r="BF54" s="21">
        <v>0.99388395197900004</v>
      </c>
      <c r="BG54" s="21">
        <v>1</v>
      </c>
      <c r="BH54" s="21"/>
      <c r="BI54" s="21"/>
      <c r="BJ54" s="21"/>
      <c r="BK54" s="21"/>
      <c r="BL54" s="21"/>
      <c r="BM54" s="21"/>
      <c r="BN54" s="21"/>
      <c r="BO54" s="29"/>
      <c r="BP54" s="29"/>
    </row>
    <row r="55" spans="2:68" s="32" customFormat="1" x14ac:dyDescent="0.2">
      <c r="B55" s="31">
        <v>5</v>
      </c>
      <c r="C55" s="28"/>
      <c r="D55" s="21">
        <v>0.92521052199999998</v>
      </c>
      <c r="E55" s="21">
        <v>0.96894726600000003</v>
      </c>
      <c r="F55" s="21">
        <v>0.97900615700000004</v>
      </c>
      <c r="G55" s="21">
        <v>1</v>
      </c>
      <c r="H55" s="21"/>
      <c r="I55" s="21"/>
      <c r="J55" s="21"/>
      <c r="K55" s="21"/>
      <c r="L55" s="21"/>
      <c r="M55" s="21"/>
      <c r="N55" s="21"/>
      <c r="O55" s="21"/>
      <c r="P55" s="21"/>
      <c r="Q55" s="28">
        <v>9</v>
      </c>
      <c r="R55" s="28"/>
      <c r="S55" s="21">
        <v>0.97210156119400004</v>
      </c>
      <c r="T55" s="21">
        <v>0.97152709932100001</v>
      </c>
      <c r="U55" s="21">
        <v>0.94513955128399996</v>
      </c>
      <c r="V55" s="21">
        <v>0.95480826480000003</v>
      </c>
      <c r="W55" s="21">
        <v>0.96867298091200005</v>
      </c>
      <c r="X55" s="21">
        <v>0.943605634355</v>
      </c>
      <c r="Y55" s="21">
        <v>0.95204934934300001</v>
      </c>
      <c r="Z55" s="21">
        <v>1</v>
      </c>
      <c r="AA55" s="21"/>
      <c r="AB55" s="21"/>
      <c r="AC55" s="21"/>
      <c r="AD55" s="21"/>
      <c r="AE55" s="21"/>
      <c r="AF55" s="21"/>
      <c r="AG55" s="28">
        <v>10</v>
      </c>
      <c r="AH55" s="28"/>
      <c r="AI55" s="21">
        <v>0.93670273914699997</v>
      </c>
      <c r="AJ55" s="21">
        <v>0.94893753327899999</v>
      </c>
      <c r="AK55" s="21">
        <v>0.96795593730600005</v>
      </c>
      <c r="AL55" s="21">
        <v>0.96811650562399998</v>
      </c>
      <c r="AM55" s="21">
        <v>0.977767312216</v>
      </c>
      <c r="AN55" s="21">
        <v>0.97601050031000003</v>
      </c>
      <c r="AO55" s="21">
        <v>0.98886361070200002</v>
      </c>
      <c r="AP55" s="21">
        <v>1</v>
      </c>
      <c r="AQ55" s="21"/>
      <c r="AR55" s="21"/>
      <c r="AS55" s="21"/>
      <c r="AT55" s="21"/>
      <c r="AU55" s="21"/>
      <c r="AV55" s="21"/>
      <c r="AW55" s="21"/>
      <c r="AX55" s="29"/>
      <c r="AY55" s="29"/>
      <c r="AZ55" s="28">
        <v>8</v>
      </c>
      <c r="BA55" s="28"/>
      <c r="BB55" s="21">
        <v>0.99089499641099998</v>
      </c>
      <c r="BC55" s="21">
        <v>0.99107851569399996</v>
      </c>
      <c r="BD55" s="21">
        <v>0.998106378919</v>
      </c>
      <c r="BE55" s="21">
        <v>0.99401028204899999</v>
      </c>
      <c r="BF55" s="21">
        <v>0.99098409550099997</v>
      </c>
      <c r="BG55" s="21">
        <v>0.99203249190499998</v>
      </c>
      <c r="BH55" s="21">
        <v>1</v>
      </c>
      <c r="BI55" s="21"/>
      <c r="BJ55" s="21"/>
      <c r="BK55" s="21"/>
      <c r="BL55" s="21"/>
      <c r="BM55" s="21"/>
      <c r="BN55" s="21"/>
      <c r="BO55" s="29"/>
      <c r="BP55" s="29"/>
    </row>
    <row r="56" spans="2:68" s="32" customFormat="1" x14ac:dyDescent="0.2">
      <c r="B56" s="31">
        <v>6</v>
      </c>
      <c r="C56" s="28"/>
      <c r="D56" s="21">
        <v>0.90582940300000003</v>
      </c>
      <c r="E56" s="21">
        <v>0.97160613900000004</v>
      </c>
      <c r="F56" s="21">
        <v>0.97825336799999996</v>
      </c>
      <c r="G56" s="21">
        <v>0.98422349799999997</v>
      </c>
      <c r="H56" s="21">
        <v>1</v>
      </c>
      <c r="I56" s="21"/>
      <c r="J56" s="21"/>
      <c r="K56" s="21"/>
      <c r="L56" s="21"/>
      <c r="M56" s="21"/>
      <c r="N56" s="21"/>
      <c r="O56" s="21"/>
      <c r="P56" s="21"/>
      <c r="Q56" s="28">
        <v>10</v>
      </c>
      <c r="R56" s="28"/>
      <c r="S56" s="21">
        <v>0.902186279413</v>
      </c>
      <c r="T56" s="21">
        <v>0.95000784607199995</v>
      </c>
      <c r="U56" s="21">
        <v>0.98605391524800001</v>
      </c>
      <c r="V56" s="21">
        <v>0.97620300234199997</v>
      </c>
      <c r="W56" s="21">
        <v>0.97287379442999999</v>
      </c>
      <c r="X56" s="21">
        <v>0.96581161084099998</v>
      </c>
      <c r="Y56" s="21">
        <v>0.90455330521900001</v>
      </c>
      <c r="Z56" s="21">
        <v>0.91374011123099996</v>
      </c>
      <c r="AA56" s="21">
        <v>1</v>
      </c>
      <c r="AB56" s="21"/>
      <c r="AC56" s="21"/>
      <c r="AD56" s="21"/>
      <c r="AE56" s="21"/>
      <c r="AF56" s="21"/>
      <c r="AG56" s="28">
        <v>11</v>
      </c>
      <c r="AH56" s="28"/>
      <c r="AI56" s="21">
        <v>0.935676896097</v>
      </c>
      <c r="AJ56" s="21">
        <v>0.93838211435999996</v>
      </c>
      <c r="AK56" s="21">
        <v>0.95583565008399995</v>
      </c>
      <c r="AL56" s="21">
        <v>0.96143101536499997</v>
      </c>
      <c r="AM56" s="21">
        <v>0.98420765537300003</v>
      </c>
      <c r="AN56" s="21">
        <v>0.97594163496599995</v>
      </c>
      <c r="AO56" s="21">
        <v>0.97251903239500004</v>
      </c>
      <c r="AP56" s="21">
        <v>0.98818551862799997</v>
      </c>
      <c r="AQ56" s="21">
        <v>1</v>
      </c>
      <c r="AR56" s="21"/>
      <c r="AS56" s="21"/>
      <c r="AT56" s="21"/>
      <c r="AU56" s="21"/>
      <c r="AV56" s="21"/>
      <c r="AW56" s="21"/>
      <c r="AX56" s="29"/>
      <c r="AY56" s="29"/>
      <c r="AZ56" s="28">
        <v>9</v>
      </c>
      <c r="BA56" s="28"/>
      <c r="BB56" s="21">
        <v>0.99454882182399995</v>
      </c>
      <c r="BC56" s="21">
        <v>0.99157071766000004</v>
      </c>
      <c r="BD56" s="21">
        <v>0.99575214262699996</v>
      </c>
      <c r="BE56" s="21">
        <v>0.99148838577800003</v>
      </c>
      <c r="BF56" s="21">
        <v>0.9904498115</v>
      </c>
      <c r="BG56" s="21">
        <v>0.990902981425</v>
      </c>
      <c r="BH56" s="21">
        <v>0.99647742080000001</v>
      </c>
      <c r="BI56" s="21">
        <v>1</v>
      </c>
      <c r="BJ56" s="21"/>
      <c r="BK56" s="21"/>
      <c r="BL56" s="21"/>
      <c r="BM56" s="21"/>
      <c r="BN56" s="21"/>
      <c r="BO56" s="29"/>
      <c r="BP56" s="29"/>
    </row>
    <row r="57" spans="2:68" s="32" customFormat="1" x14ac:dyDescent="0.2">
      <c r="B57" s="31">
        <v>7</v>
      </c>
      <c r="C57" s="28"/>
      <c r="D57" s="21">
        <v>0.91601269799999996</v>
      </c>
      <c r="E57" s="21">
        <v>0.93731730899999999</v>
      </c>
      <c r="F57" s="21">
        <v>0.95941291799999995</v>
      </c>
      <c r="G57" s="21">
        <v>0.95624208099999997</v>
      </c>
      <c r="H57" s="21">
        <v>0.95829403700000004</v>
      </c>
      <c r="I57" s="21">
        <v>1</v>
      </c>
      <c r="J57" s="21"/>
      <c r="K57" s="21"/>
      <c r="L57" s="21"/>
      <c r="M57" s="21"/>
      <c r="N57" s="21"/>
      <c r="O57" s="21"/>
      <c r="P57" s="21"/>
      <c r="Q57" s="28">
        <v>11</v>
      </c>
      <c r="R57" s="28"/>
      <c r="S57" s="21">
        <v>0.98841857362399999</v>
      </c>
      <c r="T57" s="21">
        <v>0.96643576312299995</v>
      </c>
      <c r="U57" s="21">
        <v>0.94836040045100001</v>
      </c>
      <c r="V57" s="21">
        <v>0.97887459805599997</v>
      </c>
      <c r="W57" s="21">
        <v>0.98458602204800005</v>
      </c>
      <c r="X57" s="21">
        <v>0.98077030096700002</v>
      </c>
      <c r="Y57" s="21">
        <v>0.94533599618700004</v>
      </c>
      <c r="Z57" s="21">
        <v>0.98320535954699995</v>
      </c>
      <c r="AA57" s="21">
        <v>0.93386078439499998</v>
      </c>
      <c r="AB57" s="21">
        <v>1</v>
      </c>
      <c r="AC57" s="21"/>
      <c r="AD57" s="21"/>
      <c r="AE57" s="21"/>
      <c r="AF57" s="21"/>
      <c r="AG57" s="28">
        <v>12</v>
      </c>
      <c r="AH57" s="28"/>
      <c r="AI57" s="21">
        <v>0.94840696141500003</v>
      </c>
      <c r="AJ57" s="21">
        <v>0.93355292518999999</v>
      </c>
      <c r="AK57" s="21">
        <v>0.98409818502500002</v>
      </c>
      <c r="AL57" s="21">
        <v>0.94851840868100001</v>
      </c>
      <c r="AM57" s="21">
        <v>0.944417777997</v>
      </c>
      <c r="AN57" s="21">
        <v>0.94316616038099998</v>
      </c>
      <c r="AO57" s="21">
        <v>0.93109076763499998</v>
      </c>
      <c r="AP57" s="21">
        <v>0.95319583266999997</v>
      </c>
      <c r="AQ57" s="21">
        <v>0.95618889265200002</v>
      </c>
      <c r="AR57" s="21">
        <v>1</v>
      </c>
      <c r="AS57" s="21"/>
      <c r="AT57" s="21"/>
      <c r="AU57" s="21"/>
      <c r="AV57" s="21"/>
      <c r="AW57" s="21"/>
      <c r="AX57" s="29"/>
      <c r="AY57" s="29"/>
      <c r="AZ57" s="28">
        <v>10</v>
      </c>
      <c r="BA57" s="28"/>
      <c r="BB57" s="21">
        <v>0.99476961955099996</v>
      </c>
      <c r="BC57" s="21">
        <v>0.99211450261400003</v>
      </c>
      <c r="BD57" s="21">
        <v>0.98976143054800003</v>
      </c>
      <c r="BE57" s="21">
        <v>0.995343038422</v>
      </c>
      <c r="BF57" s="21">
        <v>0.99736854123800001</v>
      </c>
      <c r="BG57" s="21">
        <v>0.99722812613400003</v>
      </c>
      <c r="BH57" s="21">
        <v>0.99383428623400005</v>
      </c>
      <c r="BI57" s="21">
        <v>0.99324658291900003</v>
      </c>
      <c r="BJ57" s="21">
        <v>1</v>
      </c>
      <c r="BK57" s="21"/>
      <c r="BL57" s="21"/>
      <c r="BM57" s="21"/>
      <c r="BN57" s="21"/>
      <c r="BO57" s="29"/>
      <c r="BP57" s="29"/>
    </row>
    <row r="58" spans="2:68" s="32" customFormat="1" x14ac:dyDescent="0.2">
      <c r="B58" s="31">
        <v>8</v>
      </c>
      <c r="C58" s="28"/>
      <c r="D58" s="21">
        <v>0.89641632299999996</v>
      </c>
      <c r="E58" s="21">
        <v>0.96005349100000004</v>
      </c>
      <c r="F58" s="21">
        <v>0.97711252900000001</v>
      </c>
      <c r="G58" s="21">
        <v>0.96134553300000003</v>
      </c>
      <c r="H58" s="21">
        <v>0.96349297499999997</v>
      </c>
      <c r="I58" s="21">
        <v>0.95844483800000002</v>
      </c>
      <c r="J58" s="21">
        <v>1</v>
      </c>
      <c r="K58" s="21"/>
      <c r="L58" s="21"/>
      <c r="M58" s="21"/>
      <c r="N58" s="21"/>
      <c r="O58" s="21"/>
      <c r="P58" s="21"/>
      <c r="Q58" s="28">
        <v>12</v>
      </c>
      <c r="R58" s="28"/>
      <c r="S58" s="21">
        <v>0.97075795248100005</v>
      </c>
      <c r="T58" s="21">
        <v>0.98481457179099996</v>
      </c>
      <c r="U58" s="21">
        <v>0.97880932254899999</v>
      </c>
      <c r="V58" s="21">
        <v>0.98723418757799997</v>
      </c>
      <c r="W58" s="21">
        <v>0.99391283162099997</v>
      </c>
      <c r="X58" s="21">
        <v>0.97763214405099996</v>
      </c>
      <c r="Y58" s="21">
        <v>0.961031336056</v>
      </c>
      <c r="Z58" s="21">
        <v>0.98631598321799996</v>
      </c>
      <c r="AA58" s="21">
        <v>0.96033589774799999</v>
      </c>
      <c r="AB58" s="21">
        <v>0.98948513707499997</v>
      </c>
      <c r="AC58" s="21">
        <v>1</v>
      </c>
      <c r="AD58" s="21"/>
      <c r="AE58" s="21"/>
      <c r="AF58" s="21"/>
      <c r="AG58" s="28">
        <v>13</v>
      </c>
      <c r="AH58" s="28"/>
      <c r="AI58" s="21">
        <v>0.91599283781800001</v>
      </c>
      <c r="AJ58" s="21">
        <v>0.93600196301100003</v>
      </c>
      <c r="AK58" s="21">
        <v>0.96025881904199994</v>
      </c>
      <c r="AL58" s="21">
        <v>0.95288292792200002</v>
      </c>
      <c r="AM58" s="21">
        <v>0.93117256278299998</v>
      </c>
      <c r="AN58" s="21">
        <v>0.93298552973299997</v>
      </c>
      <c r="AO58" s="21">
        <v>0.97592147403100005</v>
      </c>
      <c r="AP58" s="21">
        <v>0.96004119533599996</v>
      </c>
      <c r="AQ58" s="21">
        <v>0.948707838739</v>
      </c>
      <c r="AR58" s="21">
        <v>0.943754797009</v>
      </c>
      <c r="AS58" s="21">
        <v>1</v>
      </c>
      <c r="AT58" s="21"/>
      <c r="AU58" s="21"/>
      <c r="AV58" s="21"/>
      <c r="AW58" s="21"/>
      <c r="AX58" s="29"/>
      <c r="AY58" s="29"/>
      <c r="AZ58" s="28">
        <v>11</v>
      </c>
      <c r="BA58" s="28"/>
      <c r="BB58" s="21">
        <v>0.99289701928600005</v>
      </c>
      <c r="BC58" s="21">
        <v>0.99064067084700003</v>
      </c>
      <c r="BD58" s="21">
        <v>0.98817900206099996</v>
      </c>
      <c r="BE58" s="21">
        <v>0.99556567848199995</v>
      </c>
      <c r="BF58" s="21">
        <v>0.99543207894499997</v>
      </c>
      <c r="BG58" s="21">
        <v>0.99789027513799999</v>
      </c>
      <c r="BH58" s="21">
        <v>0.99331980058699998</v>
      </c>
      <c r="BI58" s="21">
        <v>0.99214490322100002</v>
      </c>
      <c r="BJ58" s="21">
        <v>0.99855450824199998</v>
      </c>
      <c r="BK58" s="21">
        <v>1</v>
      </c>
      <c r="BL58" s="21"/>
      <c r="BM58" s="21"/>
      <c r="BN58" s="21"/>
      <c r="BO58" s="29"/>
      <c r="BP58" s="29"/>
    </row>
    <row r="59" spans="2:68" s="32" customFormat="1" x14ac:dyDescent="0.2">
      <c r="B59" s="31">
        <v>9</v>
      </c>
      <c r="C59" s="28"/>
      <c r="D59" s="21">
        <v>0.87060416100000004</v>
      </c>
      <c r="E59" s="21">
        <v>0.94768147999999997</v>
      </c>
      <c r="F59" s="21">
        <v>0.96762940399999997</v>
      </c>
      <c r="G59" s="21">
        <v>0.96304568700000004</v>
      </c>
      <c r="H59" s="21">
        <v>0.96636735900000004</v>
      </c>
      <c r="I59" s="21">
        <v>0.97624895700000003</v>
      </c>
      <c r="J59" s="21">
        <v>0.97233905600000003</v>
      </c>
      <c r="K59" s="21">
        <v>1</v>
      </c>
      <c r="L59" s="21"/>
      <c r="M59" s="21"/>
      <c r="N59" s="21"/>
      <c r="O59" s="21"/>
      <c r="P59" s="21"/>
      <c r="Q59" s="28">
        <v>13</v>
      </c>
      <c r="R59" s="28"/>
      <c r="S59" s="21">
        <v>0.94208511859699995</v>
      </c>
      <c r="T59" s="21">
        <v>0.92752142500400003</v>
      </c>
      <c r="U59" s="21">
        <v>0.95721900762000001</v>
      </c>
      <c r="V59" s="21">
        <v>0.97123669000199997</v>
      </c>
      <c r="W59" s="21">
        <v>0.98494263924699998</v>
      </c>
      <c r="X59" s="21">
        <v>0.96583095111100004</v>
      </c>
      <c r="Y59" s="21">
        <v>0.92562840629999998</v>
      </c>
      <c r="Z59" s="21">
        <v>0.93272963067600001</v>
      </c>
      <c r="AA59" s="21">
        <v>0.95903187541699997</v>
      </c>
      <c r="AB59" s="21">
        <v>0.96028530420699998</v>
      </c>
      <c r="AC59" s="21">
        <v>0.967279220567</v>
      </c>
      <c r="AD59" s="21">
        <v>1</v>
      </c>
      <c r="AE59" s="21"/>
      <c r="AF59" s="21"/>
      <c r="AG59" s="28">
        <v>14</v>
      </c>
      <c r="AH59" s="28"/>
      <c r="AI59" s="21">
        <v>0.91440039159200004</v>
      </c>
      <c r="AJ59" s="21">
        <v>0.92572946551699997</v>
      </c>
      <c r="AK59" s="21">
        <v>0.94635523722000003</v>
      </c>
      <c r="AL59" s="21">
        <v>0.95064571737000003</v>
      </c>
      <c r="AM59" s="21">
        <v>0.97635432640599995</v>
      </c>
      <c r="AN59" s="21">
        <v>0.95913940979199996</v>
      </c>
      <c r="AO59" s="21">
        <v>0.97891457604900001</v>
      </c>
      <c r="AP59" s="21">
        <v>0.97692766342799997</v>
      </c>
      <c r="AQ59" s="21">
        <v>0.98883777522299998</v>
      </c>
      <c r="AR59" s="21">
        <v>0.94725163981600002</v>
      </c>
      <c r="AS59" s="21">
        <v>0.96325389750599999</v>
      </c>
      <c r="AT59" s="21">
        <v>1</v>
      </c>
      <c r="AU59" s="21"/>
      <c r="AV59" s="21"/>
      <c r="AW59" s="21"/>
      <c r="AX59" s="29"/>
      <c r="AY59" s="29"/>
      <c r="AZ59" s="28">
        <v>12</v>
      </c>
      <c r="BA59" s="28"/>
      <c r="BB59" s="21">
        <v>0.99556192021099998</v>
      </c>
      <c r="BC59" s="21">
        <v>0.98638560971699996</v>
      </c>
      <c r="BD59" s="21">
        <v>0.99162136491999997</v>
      </c>
      <c r="BE59" s="21">
        <v>0.98525964890200002</v>
      </c>
      <c r="BF59" s="21">
        <v>0.99022835167400003</v>
      </c>
      <c r="BG59" s="21">
        <v>0.98695113316600003</v>
      </c>
      <c r="BH59" s="21">
        <v>0.99156080805900004</v>
      </c>
      <c r="BI59" s="21">
        <v>0.99267160441400004</v>
      </c>
      <c r="BJ59" s="21">
        <v>0.99349982842100004</v>
      </c>
      <c r="BK59" s="21">
        <v>0.98930734581599999</v>
      </c>
      <c r="BL59" s="21">
        <v>1</v>
      </c>
      <c r="BM59" s="21"/>
      <c r="BN59" s="21"/>
      <c r="BO59" s="29"/>
      <c r="BP59" s="29"/>
    </row>
    <row r="60" spans="2:68" s="32" customFormat="1" x14ac:dyDescent="0.2">
      <c r="BM60" s="21"/>
      <c r="BN60" s="21"/>
      <c r="BO60" s="29"/>
      <c r="BP60" s="29"/>
    </row>
    <row r="61" spans="2:68" s="32" customFormat="1" x14ac:dyDescent="0.2">
      <c r="BM61" s="21"/>
      <c r="BN61" s="21"/>
      <c r="BO61" s="29"/>
      <c r="BP61" s="29"/>
    </row>
    <row r="62" spans="2:68" s="32" customFormat="1" x14ac:dyDescent="0.2">
      <c r="L62" s="21"/>
      <c r="M62" s="21"/>
      <c r="N62" s="21"/>
      <c r="O62" s="21"/>
      <c r="P62" s="21"/>
      <c r="Q62" s="5"/>
      <c r="R62" s="2"/>
      <c r="S62" s="3">
        <v>2</v>
      </c>
      <c r="T62" s="3">
        <v>3</v>
      </c>
      <c r="U62" s="3">
        <v>4</v>
      </c>
      <c r="V62" s="3">
        <v>5</v>
      </c>
      <c r="W62" s="3">
        <v>6</v>
      </c>
      <c r="X62" s="3">
        <v>7</v>
      </c>
      <c r="Y62" s="3">
        <v>8</v>
      </c>
      <c r="Z62" s="3">
        <v>9</v>
      </c>
      <c r="AA62" s="3">
        <v>10</v>
      </c>
      <c r="AB62" s="3">
        <v>11</v>
      </c>
      <c r="AC62" s="3">
        <v>12</v>
      </c>
      <c r="AD62" s="3">
        <v>13</v>
      </c>
      <c r="AE62" s="3">
        <v>14</v>
      </c>
      <c r="AU62" s="21"/>
      <c r="AV62" s="21"/>
      <c r="AW62" s="21"/>
      <c r="AX62" s="29"/>
      <c r="AY62" s="29"/>
      <c r="AZ62" s="28"/>
      <c r="BA62" s="28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9"/>
      <c r="BP62" s="29"/>
    </row>
    <row r="63" spans="2:68" s="32" customFormat="1" x14ac:dyDescent="0.2">
      <c r="L63" s="21"/>
      <c r="M63" s="21"/>
      <c r="N63" s="21"/>
      <c r="O63" s="21"/>
      <c r="P63" s="21"/>
      <c r="Q63" s="5">
        <v>2</v>
      </c>
      <c r="R63" s="2"/>
      <c r="S63" s="14">
        <v>1</v>
      </c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G63" s="5"/>
      <c r="AH63" s="2"/>
      <c r="AI63" s="3">
        <v>4</v>
      </c>
      <c r="AJ63" s="3">
        <v>5</v>
      </c>
      <c r="AK63" s="3">
        <v>6</v>
      </c>
      <c r="AL63" s="3">
        <v>7</v>
      </c>
      <c r="AM63" s="3">
        <v>8</v>
      </c>
      <c r="AN63" s="3">
        <v>9</v>
      </c>
      <c r="AO63" s="3">
        <v>10</v>
      </c>
      <c r="AP63" s="3">
        <v>11</v>
      </c>
      <c r="AQ63" s="3">
        <v>12</v>
      </c>
      <c r="AR63" s="3">
        <v>13</v>
      </c>
      <c r="AS63" s="3">
        <v>14</v>
      </c>
      <c r="AT63" s="3">
        <v>15</v>
      </c>
      <c r="AZ63" s="28"/>
      <c r="BA63" s="28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9"/>
      <c r="BP63" s="29"/>
    </row>
    <row r="64" spans="2:68" s="32" customFormat="1" x14ac:dyDescent="0.2">
      <c r="L64" s="21"/>
      <c r="M64" s="21"/>
      <c r="N64" s="21"/>
      <c r="O64" s="21"/>
      <c r="P64" s="21"/>
      <c r="Q64" s="5">
        <v>3</v>
      </c>
      <c r="R64" s="2"/>
      <c r="S64" s="14">
        <v>0.95836054638500001</v>
      </c>
      <c r="T64" s="15">
        <v>1</v>
      </c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G64" s="5">
        <v>4</v>
      </c>
      <c r="AH64" s="2"/>
      <c r="AI64" s="10">
        <v>1</v>
      </c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Z64" s="5"/>
      <c r="BA64" s="2"/>
      <c r="BB64" s="3">
        <v>2</v>
      </c>
      <c r="BC64" s="3">
        <v>3</v>
      </c>
      <c r="BD64" s="3">
        <v>4</v>
      </c>
      <c r="BE64" s="3">
        <v>5</v>
      </c>
      <c r="BF64" s="3">
        <v>6</v>
      </c>
      <c r="BG64" s="3">
        <v>7</v>
      </c>
      <c r="BH64" s="3">
        <v>8</v>
      </c>
      <c r="BI64" s="3">
        <v>9</v>
      </c>
      <c r="BJ64" s="3">
        <v>10</v>
      </c>
      <c r="BK64" s="3">
        <v>11</v>
      </c>
      <c r="BL64" s="3">
        <v>12</v>
      </c>
      <c r="BM64" s="21"/>
      <c r="BN64" s="21"/>
      <c r="BO64" s="29"/>
      <c r="BP64" s="29"/>
    </row>
    <row r="65" spans="2:64" s="32" customFormat="1" x14ac:dyDescent="0.2">
      <c r="L65" s="21"/>
      <c r="M65" s="21"/>
      <c r="N65" s="21"/>
      <c r="O65" s="21"/>
      <c r="P65" s="21"/>
      <c r="Q65" s="5">
        <v>4</v>
      </c>
      <c r="R65" s="2"/>
      <c r="S65" s="14">
        <v>0.98126858999900002</v>
      </c>
      <c r="T65" s="15">
        <v>0.98632132037499998</v>
      </c>
      <c r="U65" s="15">
        <v>1</v>
      </c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G65" s="5">
        <v>5</v>
      </c>
      <c r="AH65" s="2"/>
      <c r="AI65" s="10">
        <v>0.97056195659300004</v>
      </c>
      <c r="AJ65" s="11">
        <v>1</v>
      </c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Z65" s="5">
        <v>2</v>
      </c>
      <c r="BA65" s="2"/>
      <c r="BB65" s="10">
        <v>1</v>
      </c>
      <c r="BC65"/>
      <c r="BD65"/>
      <c r="BE65"/>
      <c r="BF65"/>
      <c r="BG65"/>
      <c r="BH65"/>
      <c r="BI65"/>
      <c r="BJ65"/>
      <c r="BK65"/>
      <c r="BL65"/>
    </row>
    <row r="66" spans="2:64" s="32" customFormat="1" x14ac:dyDescent="0.2">
      <c r="L66" s="21"/>
      <c r="M66" s="21"/>
      <c r="N66" s="21"/>
      <c r="O66" s="21"/>
      <c r="P66" s="21"/>
      <c r="Q66" s="5">
        <v>5</v>
      </c>
      <c r="R66" s="2"/>
      <c r="S66" s="14">
        <v>0.96427379284900006</v>
      </c>
      <c r="T66" s="15">
        <v>0.99390023125100002</v>
      </c>
      <c r="U66" s="15">
        <v>0.99008742337800004</v>
      </c>
      <c r="V66" s="15">
        <v>1</v>
      </c>
      <c r="W66" s="15"/>
      <c r="X66" s="15"/>
      <c r="Y66" s="15"/>
      <c r="Z66" s="15"/>
      <c r="AA66" s="15"/>
      <c r="AB66" s="15"/>
      <c r="AC66" s="15"/>
      <c r="AD66" s="15"/>
      <c r="AE66" s="15"/>
      <c r="AG66" s="5">
        <v>6</v>
      </c>
      <c r="AH66" s="2"/>
      <c r="AI66" s="10">
        <v>0.92876923048299997</v>
      </c>
      <c r="AJ66" s="11">
        <v>0.90981860633800005</v>
      </c>
      <c r="AK66" s="11">
        <v>1</v>
      </c>
      <c r="AL66" s="11"/>
      <c r="AM66" s="11"/>
      <c r="AN66" s="11"/>
      <c r="AO66" s="11"/>
      <c r="AP66" s="11"/>
      <c r="AQ66" s="11"/>
      <c r="AR66" s="11"/>
      <c r="AS66" s="11"/>
      <c r="AT66" s="11"/>
      <c r="AZ66" s="5">
        <v>3</v>
      </c>
      <c r="BA66" s="2"/>
      <c r="BB66" s="10">
        <v>0.989712748521</v>
      </c>
      <c r="BC66">
        <v>1</v>
      </c>
      <c r="BD66"/>
      <c r="BE66"/>
      <c r="BF66"/>
      <c r="BG66"/>
      <c r="BH66"/>
      <c r="BI66"/>
      <c r="BJ66"/>
      <c r="BK66"/>
      <c r="BL66"/>
    </row>
    <row r="67" spans="2:64" s="32" customFormat="1" x14ac:dyDescent="0.2">
      <c r="B67" s="31" t="s">
        <v>7</v>
      </c>
      <c r="C67" s="28"/>
      <c r="D67" s="21">
        <v>2</v>
      </c>
      <c r="E67" s="21">
        <v>3</v>
      </c>
      <c r="F67" s="21">
        <v>4</v>
      </c>
      <c r="G67" s="21">
        <v>5</v>
      </c>
      <c r="H67" s="21">
        <v>6</v>
      </c>
      <c r="I67" s="21">
        <v>7</v>
      </c>
      <c r="J67" s="21">
        <v>8</v>
      </c>
      <c r="K67" s="21">
        <v>9</v>
      </c>
      <c r="L67" s="21"/>
      <c r="M67" s="21"/>
      <c r="N67" s="21"/>
      <c r="O67" s="21"/>
      <c r="P67" s="21"/>
      <c r="Q67" s="5">
        <v>6</v>
      </c>
      <c r="R67" s="2"/>
      <c r="S67" s="14">
        <v>0.96866362390100003</v>
      </c>
      <c r="T67" s="15">
        <v>0.98746914878900005</v>
      </c>
      <c r="U67" s="15">
        <v>0.992199956346</v>
      </c>
      <c r="V67" s="15">
        <v>0.99733074488499995</v>
      </c>
      <c r="W67" s="15">
        <v>1</v>
      </c>
      <c r="X67" s="15"/>
      <c r="Y67" s="15"/>
      <c r="Z67" s="15"/>
      <c r="AA67" s="15"/>
      <c r="AB67" s="15"/>
      <c r="AC67" s="15"/>
      <c r="AD67" s="15"/>
      <c r="AE67" s="15"/>
      <c r="AG67" s="5">
        <v>7</v>
      </c>
      <c r="AH67" s="2"/>
      <c r="AI67" s="10">
        <v>0.77258160147800004</v>
      </c>
      <c r="AJ67" s="11">
        <v>0.65207299592099999</v>
      </c>
      <c r="AK67" s="11">
        <v>0.86339602117600001</v>
      </c>
      <c r="AL67" s="11">
        <v>1</v>
      </c>
      <c r="AM67" s="11"/>
      <c r="AN67" s="11"/>
      <c r="AO67" s="11"/>
      <c r="AP67" s="11"/>
      <c r="AQ67" s="11"/>
      <c r="AR67" s="11"/>
      <c r="AS67" s="11"/>
      <c r="AT67" s="11"/>
      <c r="AZ67" s="5">
        <v>4</v>
      </c>
      <c r="BA67" s="2"/>
      <c r="BB67" s="10">
        <v>0.99086999788800001</v>
      </c>
      <c r="BC67">
        <v>0.97727891643599996</v>
      </c>
      <c r="BD67">
        <v>1</v>
      </c>
      <c r="BE67"/>
      <c r="BF67"/>
      <c r="BG67"/>
      <c r="BH67"/>
      <c r="BI67"/>
      <c r="BJ67"/>
      <c r="BK67"/>
      <c r="BL67"/>
    </row>
    <row r="68" spans="2:64" s="32" customFormat="1" x14ac:dyDescent="0.2">
      <c r="B68" s="31">
        <v>2</v>
      </c>
      <c r="C68" s="28"/>
      <c r="D68" s="21">
        <v>1</v>
      </c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5">
        <v>7</v>
      </c>
      <c r="R68" s="2"/>
      <c r="S68" s="14">
        <v>0.96368087873999997</v>
      </c>
      <c r="T68" s="15">
        <v>0.98241827453300001</v>
      </c>
      <c r="U68" s="15">
        <v>0.97145743417499997</v>
      </c>
      <c r="V68" s="15">
        <v>0.98918771670100003</v>
      </c>
      <c r="W68" s="15">
        <v>0.98718825718699998</v>
      </c>
      <c r="X68" s="15">
        <v>1</v>
      </c>
      <c r="Y68" s="15"/>
      <c r="Z68" s="15"/>
      <c r="AA68" s="15"/>
      <c r="AB68" s="15"/>
      <c r="AC68" s="15"/>
      <c r="AD68" s="15"/>
      <c r="AE68" s="15"/>
      <c r="AG68" s="5">
        <v>8</v>
      </c>
      <c r="AH68" s="2"/>
      <c r="AI68" s="10">
        <v>0.94559157390199999</v>
      </c>
      <c r="AJ68" s="11">
        <v>0.93841151665099998</v>
      </c>
      <c r="AK68" s="11">
        <v>0.92246593228499996</v>
      </c>
      <c r="AL68" s="11">
        <v>0.78042580296099995</v>
      </c>
      <c r="AM68" s="11">
        <v>1</v>
      </c>
      <c r="AN68" s="11"/>
      <c r="AO68" s="11"/>
      <c r="AP68" s="11"/>
      <c r="AQ68" s="11"/>
      <c r="AR68" s="11"/>
      <c r="AS68" s="11"/>
      <c r="AT68" s="11"/>
      <c r="AZ68" s="5">
        <v>5</v>
      </c>
      <c r="BA68" s="2"/>
      <c r="BB68" s="10">
        <v>0.99392069395799998</v>
      </c>
      <c r="BC68">
        <v>0.99197406064799998</v>
      </c>
      <c r="BD68">
        <v>0.99500896218199997</v>
      </c>
      <c r="BE68">
        <v>1</v>
      </c>
      <c r="BF68"/>
      <c r="BG68"/>
      <c r="BH68"/>
      <c r="BI68"/>
      <c r="BJ68"/>
      <c r="BK68"/>
      <c r="BL68"/>
    </row>
    <row r="69" spans="2:64" s="32" customFormat="1" x14ac:dyDescent="0.2">
      <c r="B69" s="31">
        <v>3</v>
      </c>
      <c r="C69" s="28"/>
      <c r="D69" s="21">
        <v>0.94503427871900003</v>
      </c>
      <c r="E69" s="21">
        <v>1</v>
      </c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5">
        <v>8</v>
      </c>
      <c r="R69" s="2"/>
      <c r="S69" s="14">
        <v>0.89405625140300005</v>
      </c>
      <c r="T69" s="15">
        <v>0.87602435767300002</v>
      </c>
      <c r="U69" s="15">
        <v>0.908605386761</v>
      </c>
      <c r="V69" s="15">
        <v>0.86582949225600003</v>
      </c>
      <c r="W69" s="15">
        <v>0.86851273795299999</v>
      </c>
      <c r="X69" s="15">
        <v>0.81165936829999996</v>
      </c>
      <c r="Y69" s="15">
        <v>1</v>
      </c>
      <c r="Z69" s="15"/>
      <c r="AA69" s="15"/>
      <c r="AB69" s="15"/>
      <c r="AC69" s="15"/>
      <c r="AD69" s="15"/>
      <c r="AE69" s="15"/>
      <c r="AG69" s="5">
        <v>9</v>
      </c>
      <c r="AH69" s="2"/>
      <c r="AI69" s="10">
        <v>0.96442777426199999</v>
      </c>
      <c r="AJ69" s="11">
        <v>0.96069752630500005</v>
      </c>
      <c r="AK69" s="11">
        <v>0.90230941505999995</v>
      </c>
      <c r="AL69" s="11">
        <v>0.72928504309099995</v>
      </c>
      <c r="AM69" s="11">
        <v>0.97674728029900004</v>
      </c>
      <c r="AN69" s="11">
        <v>1</v>
      </c>
      <c r="AO69" s="11"/>
      <c r="AP69" s="11"/>
      <c r="AQ69" s="11"/>
      <c r="AR69" s="11"/>
      <c r="AS69" s="11"/>
      <c r="AT69" s="11"/>
      <c r="AZ69" s="5">
        <v>6</v>
      </c>
      <c r="BA69" s="2"/>
      <c r="BB69" s="10">
        <v>0.98971816909300003</v>
      </c>
      <c r="BC69">
        <v>0.99413131662499998</v>
      </c>
      <c r="BD69">
        <v>0.98006374753600001</v>
      </c>
      <c r="BE69">
        <v>0.99164396255099996</v>
      </c>
      <c r="BF69">
        <v>1</v>
      </c>
      <c r="BG69"/>
      <c r="BH69"/>
      <c r="BI69"/>
      <c r="BJ69"/>
      <c r="BK69"/>
      <c r="BL69"/>
    </row>
    <row r="70" spans="2:64" s="32" customFormat="1" x14ac:dyDescent="0.2">
      <c r="B70" s="31">
        <v>4</v>
      </c>
      <c r="C70" s="28"/>
      <c r="D70" s="21">
        <v>0.94936789000300004</v>
      </c>
      <c r="E70" s="21">
        <v>0.932575611129</v>
      </c>
      <c r="F70" s="21">
        <v>1</v>
      </c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5">
        <v>9</v>
      </c>
      <c r="R70" s="2"/>
      <c r="S70" s="14">
        <v>0.97378087883200004</v>
      </c>
      <c r="T70" s="15">
        <v>0.93305644623700001</v>
      </c>
      <c r="U70" s="15">
        <v>0.97159150459400001</v>
      </c>
      <c r="V70" s="15">
        <v>0.93811428738500002</v>
      </c>
      <c r="W70" s="15">
        <v>0.94456379725399997</v>
      </c>
      <c r="X70" s="15">
        <v>0.90730434452499997</v>
      </c>
      <c r="Y70" s="15">
        <v>0.96644532750900003</v>
      </c>
      <c r="Z70" s="15">
        <v>1</v>
      </c>
      <c r="AA70" s="15"/>
      <c r="AB70" s="15"/>
      <c r="AC70" s="15"/>
      <c r="AD70" s="15"/>
      <c r="AE70" s="15"/>
      <c r="AG70" s="5">
        <v>10</v>
      </c>
      <c r="AH70" s="2"/>
      <c r="AI70" s="10">
        <v>0.89612187559800005</v>
      </c>
      <c r="AJ70" s="11">
        <v>0.94891121975399995</v>
      </c>
      <c r="AK70" s="11">
        <v>0.85918712002700004</v>
      </c>
      <c r="AL70" s="11">
        <v>0.60813889147699995</v>
      </c>
      <c r="AM70" s="11">
        <v>0.91019480081500004</v>
      </c>
      <c r="AN70" s="11">
        <v>0.93972479047400004</v>
      </c>
      <c r="AO70" s="11">
        <v>1</v>
      </c>
      <c r="AP70" s="11"/>
      <c r="AQ70" s="11"/>
      <c r="AR70" s="11"/>
      <c r="AS70" s="11"/>
      <c r="AT70" s="11"/>
      <c r="AZ70" s="5">
        <v>7</v>
      </c>
      <c r="BA70" s="2"/>
      <c r="BB70" s="10">
        <v>0.98879978153400006</v>
      </c>
      <c r="BC70">
        <v>0.99512016056200003</v>
      </c>
      <c r="BD70">
        <v>0.98014401977800003</v>
      </c>
      <c r="BE70">
        <v>0.99206262965100001</v>
      </c>
      <c r="BF70">
        <v>0.99941012428099996</v>
      </c>
      <c r="BG70">
        <v>1</v>
      </c>
      <c r="BH70"/>
      <c r="BI70"/>
      <c r="BJ70"/>
      <c r="BK70"/>
      <c r="BL70"/>
    </row>
    <row r="71" spans="2:64" s="32" customFormat="1" x14ac:dyDescent="0.2">
      <c r="B71" s="31">
        <v>5</v>
      </c>
      <c r="C71" s="28"/>
      <c r="D71" s="21">
        <v>0.91864299975599994</v>
      </c>
      <c r="E71" s="21">
        <v>0.93856265982999998</v>
      </c>
      <c r="F71" s="21">
        <v>0.95729248862399996</v>
      </c>
      <c r="G71" s="21">
        <v>1</v>
      </c>
      <c r="H71" s="21"/>
      <c r="I71" s="21"/>
      <c r="J71" s="21"/>
      <c r="K71" s="21"/>
      <c r="L71" s="21"/>
      <c r="M71" s="21"/>
      <c r="N71" s="21"/>
      <c r="O71" s="21"/>
      <c r="P71" s="21"/>
      <c r="Q71" s="5">
        <v>10</v>
      </c>
      <c r="R71" s="2"/>
      <c r="S71" s="14">
        <v>0.97689954026500003</v>
      </c>
      <c r="T71" s="15">
        <v>0.98607148574799997</v>
      </c>
      <c r="U71" s="15">
        <v>0.99822084020599999</v>
      </c>
      <c r="V71" s="15">
        <v>0.98438668907899995</v>
      </c>
      <c r="W71" s="15">
        <v>0.98536521738100002</v>
      </c>
      <c r="X71" s="15">
        <v>0.96301864379699997</v>
      </c>
      <c r="Y71" s="15">
        <v>0.91519466355000001</v>
      </c>
      <c r="Z71" s="15">
        <v>0.97060721647899995</v>
      </c>
      <c r="AA71" s="15">
        <v>1</v>
      </c>
      <c r="AB71" s="15"/>
      <c r="AC71" s="15"/>
      <c r="AD71" s="15"/>
      <c r="AE71" s="15"/>
      <c r="AG71" s="5">
        <v>11</v>
      </c>
      <c r="AH71" s="2"/>
      <c r="AI71" s="10">
        <v>0.85644638928000005</v>
      </c>
      <c r="AJ71" s="11">
        <v>0.827078111881</v>
      </c>
      <c r="AK71" s="11">
        <v>0.94680567411500005</v>
      </c>
      <c r="AL71" s="11">
        <v>0.88749688384600001</v>
      </c>
      <c r="AM71" s="11">
        <v>0.86807289038699997</v>
      </c>
      <c r="AN71" s="11">
        <v>0.84829352274600001</v>
      </c>
      <c r="AO71" s="11">
        <v>0.82391716125100001</v>
      </c>
      <c r="AP71" s="11">
        <v>1</v>
      </c>
      <c r="AQ71" s="11"/>
      <c r="AR71" s="11"/>
      <c r="AS71" s="11"/>
      <c r="AT71" s="11"/>
      <c r="AZ71" s="5">
        <v>8</v>
      </c>
      <c r="BA71" s="2"/>
      <c r="BB71" s="10">
        <v>0.98635109500200002</v>
      </c>
      <c r="BC71">
        <v>0.99355107740500004</v>
      </c>
      <c r="BD71">
        <v>0.97927871897499996</v>
      </c>
      <c r="BE71">
        <v>0.99177909348299997</v>
      </c>
      <c r="BF71">
        <v>0.99280363938299998</v>
      </c>
      <c r="BG71">
        <v>0.995326028508</v>
      </c>
      <c r="BH71">
        <v>1</v>
      </c>
      <c r="BI71"/>
      <c r="BJ71"/>
      <c r="BK71"/>
      <c r="BL71"/>
    </row>
    <row r="72" spans="2:64" s="32" customFormat="1" x14ac:dyDescent="0.2">
      <c r="B72" s="31">
        <v>6</v>
      </c>
      <c r="C72" s="28"/>
      <c r="D72" s="21">
        <v>0.94244840755799997</v>
      </c>
      <c r="E72" s="21">
        <v>0.92301005725399998</v>
      </c>
      <c r="F72" s="21">
        <v>0.95789965049799997</v>
      </c>
      <c r="G72" s="21">
        <v>0.98184466044300001</v>
      </c>
      <c r="H72" s="21">
        <v>1</v>
      </c>
      <c r="I72" s="21"/>
      <c r="J72" s="21"/>
      <c r="K72" s="21"/>
      <c r="L72" s="21"/>
      <c r="M72" s="21"/>
      <c r="N72" s="21"/>
      <c r="O72" s="21"/>
      <c r="P72" s="21"/>
      <c r="Q72" s="5">
        <v>11</v>
      </c>
      <c r="R72" s="2"/>
      <c r="S72" s="14">
        <v>0.97673364311900002</v>
      </c>
      <c r="T72" s="15">
        <v>0.94293060782100002</v>
      </c>
      <c r="U72" s="15">
        <v>0.98362049778399996</v>
      </c>
      <c r="V72" s="15">
        <v>0.95890874687600003</v>
      </c>
      <c r="W72" s="15">
        <v>0.97060462094800004</v>
      </c>
      <c r="X72" s="15">
        <v>0.93405658508</v>
      </c>
      <c r="Y72" s="15">
        <v>0.92616537708199997</v>
      </c>
      <c r="Z72" s="15">
        <v>0.98740451745400004</v>
      </c>
      <c r="AA72" s="15">
        <v>0.97791675710799997</v>
      </c>
      <c r="AB72" s="15">
        <v>1</v>
      </c>
      <c r="AC72" s="15"/>
      <c r="AD72" s="15"/>
      <c r="AE72" s="15"/>
      <c r="AG72" s="5">
        <v>12</v>
      </c>
      <c r="AH72" s="2"/>
      <c r="AI72" s="10">
        <v>0.74568812040400001</v>
      </c>
      <c r="AJ72" s="11">
        <v>0.67317951729500003</v>
      </c>
      <c r="AK72" s="11">
        <v>0.86166804326199997</v>
      </c>
      <c r="AL72" s="11">
        <v>0.95239598156299998</v>
      </c>
      <c r="AM72" s="11">
        <v>0.81186883280900002</v>
      </c>
      <c r="AN72" s="11">
        <v>0.74022985564099997</v>
      </c>
      <c r="AO72" s="11">
        <v>0.68177049315000005</v>
      </c>
      <c r="AP72" s="11">
        <v>0.93746069975699997</v>
      </c>
      <c r="AQ72" s="11">
        <v>1</v>
      </c>
      <c r="AR72" s="11"/>
      <c r="AS72" s="11"/>
      <c r="AT72" s="11"/>
      <c r="AZ72" s="5">
        <v>9</v>
      </c>
      <c r="BA72" s="2"/>
      <c r="BB72" s="10">
        <v>0.98226607057600002</v>
      </c>
      <c r="BC72">
        <v>0.99281156537899995</v>
      </c>
      <c r="BD72">
        <v>0.96840860111600002</v>
      </c>
      <c r="BE72">
        <v>0.98484623241199998</v>
      </c>
      <c r="BF72">
        <v>0.99750242479600004</v>
      </c>
      <c r="BG72">
        <v>0.99702105808499997</v>
      </c>
      <c r="BH72">
        <v>0.99147260643599999</v>
      </c>
      <c r="BI72">
        <v>1</v>
      </c>
      <c r="BJ72"/>
      <c r="BK72"/>
      <c r="BL72"/>
    </row>
    <row r="73" spans="2:64" s="32" customFormat="1" x14ac:dyDescent="0.2">
      <c r="B73" s="31">
        <v>7</v>
      </c>
      <c r="C73" s="28"/>
      <c r="D73" s="21">
        <v>0.92080104410700003</v>
      </c>
      <c r="E73" s="21">
        <v>0.93004276904899996</v>
      </c>
      <c r="F73" s="21">
        <v>0.96546780068100002</v>
      </c>
      <c r="G73" s="21">
        <v>0.98365990318999996</v>
      </c>
      <c r="H73" s="21">
        <v>0.97907983335000004</v>
      </c>
      <c r="I73" s="21">
        <v>1</v>
      </c>
      <c r="J73" s="21"/>
      <c r="K73" s="21"/>
      <c r="L73" s="21"/>
      <c r="M73" s="21"/>
      <c r="N73" s="21"/>
      <c r="O73" s="21"/>
      <c r="P73" s="21"/>
      <c r="Q73" s="5">
        <v>12</v>
      </c>
      <c r="R73" s="2"/>
      <c r="S73" s="14">
        <v>0.95689933632000002</v>
      </c>
      <c r="T73" s="15">
        <v>0.97319090811599995</v>
      </c>
      <c r="U73" s="15">
        <v>0.98297657478800005</v>
      </c>
      <c r="V73" s="15">
        <v>0.96435228971099995</v>
      </c>
      <c r="W73" s="15">
        <v>0.96258895136800005</v>
      </c>
      <c r="X73" s="15">
        <v>0.94167013047199999</v>
      </c>
      <c r="Y73" s="15">
        <v>0.886535532056</v>
      </c>
      <c r="Z73" s="15">
        <v>0.94520143404300005</v>
      </c>
      <c r="AA73" s="15">
        <v>0.99086509208200002</v>
      </c>
      <c r="AB73" s="15">
        <v>0.95157979634800005</v>
      </c>
      <c r="AC73" s="15">
        <v>1</v>
      </c>
      <c r="AD73" s="15"/>
      <c r="AE73" s="15"/>
      <c r="AG73" s="5">
        <v>13</v>
      </c>
      <c r="AH73" s="2"/>
      <c r="AI73" s="10">
        <v>0.93359951318000001</v>
      </c>
      <c r="AJ73" s="11">
        <v>0.93781781603199998</v>
      </c>
      <c r="AK73" s="11">
        <v>0.95190976958899998</v>
      </c>
      <c r="AL73" s="11">
        <v>0.79138983007200003</v>
      </c>
      <c r="AM73" s="11">
        <v>0.96289959093599997</v>
      </c>
      <c r="AN73" s="11">
        <v>0.93835761170499998</v>
      </c>
      <c r="AO73" s="11">
        <v>0.92770600125400005</v>
      </c>
      <c r="AP73" s="11">
        <v>0.93888910394000002</v>
      </c>
      <c r="AQ73" s="11">
        <v>0.85769983041099995</v>
      </c>
      <c r="AR73" s="11">
        <v>1</v>
      </c>
      <c r="AS73" s="11"/>
      <c r="AT73" s="11"/>
      <c r="AZ73" s="5">
        <v>10</v>
      </c>
      <c r="BA73" s="2"/>
      <c r="BB73" s="10">
        <v>0.97986645700599995</v>
      </c>
      <c r="BC73">
        <v>0.99298191034100003</v>
      </c>
      <c r="BD73">
        <v>0.96578727458699998</v>
      </c>
      <c r="BE73">
        <v>0.98359434570299997</v>
      </c>
      <c r="BF73">
        <v>0.99630470522799996</v>
      </c>
      <c r="BG73">
        <v>0.99737925892000001</v>
      </c>
      <c r="BH73">
        <v>0.99437047453500005</v>
      </c>
      <c r="BI73">
        <v>0.99721260072200002</v>
      </c>
      <c r="BJ73">
        <v>1</v>
      </c>
      <c r="BK73"/>
      <c r="BL73"/>
    </row>
    <row r="74" spans="2:64" s="32" customFormat="1" x14ac:dyDescent="0.2">
      <c r="B74" s="31">
        <v>8</v>
      </c>
      <c r="C74" s="28"/>
      <c r="D74" s="21">
        <v>0.93059282891799999</v>
      </c>
      <c r="E74" s="21">
        <v>0.91990599104899995</v>
      </c>
      <c r="F74" s="21">
        <v>0.96585166388499999</v>
      </c>
      <c r="G74" s="21">
        <v>0.97969479565899997</v>
      </c>
      <c r="H74" s="21">
        <v>0.98211630988999998</v>
      </c>
      <c r="I74" s="21">
        <v>0.98340783670599996</v>
      </c>
      <c r="J74" s="21">
        <v>1</v>
      </c>
      <c r="K74" s="21"/>
      <c r="L74" s="21"/>
      <c r="M74" s="21"/>
      <c r="N74" s="21"/>
      <c r="Q74" s="5">
        <v>13</v>
      </c>
      <c r="R74" s="2"/>
      <c r="S74" s="14">
        <v>0.98516023975599998</v>
      </c>
      <c r="T74" s="15">
        <v>0.99003485939799996</v>
      </c>
      <c r="U74" s="15">
        <v>0.99766025576100004</v>
      </c>
      <c r="V74" s="15">
        <v>0.98881482631499995</v>
      </c>
      <c r="W74" s="15">
        <v>0.98751761445800001</v>
      </c>
      <c r="X74" s="15">
        <v>0.97416695821199994</v>
      </c>
      <c r="Y74" s="15">
        <v>0.90855672042400004</v>
      </c>
      <c r="Z74" s="15">
        <v>0.969835967641</v>
      </c>
      <c r="AA74" s="15">
        <v>0.99718432678199997</v>
      </c>
      <c r="AB74" s="15">
        <v>0.97458789607200003</v>
      </c>
      <c r="AC74" s="15">
        <v>0.98385403169999996</v>
      </c>
      <c r="AD74" s="15">
        <v>1</v>
      </c>
      <c r="AE74" s="15"/>
      <c r="AG74" s="5">
        <v>14</v>
      </c>
      <c r="AH74" s="2"/>
      <c r="AI74" s="10">
        <v>0.94082062039100001</v>
      </c>
      <c r="AJ74" s="11">
        <v>0.94368059011700001</v>
      </c>
      <c r="AK74" s="11">
        <v>0.93432807280499997</v>
      </c>
      <c r="AL74" s="11">
        <v>0.78098414651100001</v>
      </c>
      <c r="AM74" s="11">
        <v>0.97745598469200001</v>
      </c>
      <c r="AN74" s="11">
        <v>0.96600664006400006</v>
      </c>
      <c r="AO74" s="11">
        <v>0.94715238122500001</v>
      </c>
      <c r="AP74" s="11">
        <v>0.91546334427300002</v>
      </c>
      <c r="AQ74" s="11">
        <v>0.84011938632399996</v>
      </c>
      <c r="AR74" s="11">
        <v>0.98993289670700002</v>
      </c>
      <c r="AS74" s="11">
        <v>1</v>
      </c>
      <c r="AT74" s="11"/>
      <c r="AZ74" s="5">
        <v>11</v>
      </c>
      <c r="BA74" s="2"/>
      <c r="BB74" s="10">
        <v>0.97108236572100004</v>
      </c>
      <c r="BC74">
        <v>0.98401341574400003</v>
      </c>
      <c r="BD74">
        <v>0.95193535754900005</v>
      </c>
      <c r="BE74">
        <v>0.97104076440499998</v>
      </c>
      <c r="BF74">
        <v>0.99143057825699998</v>
      </c>
      <c r="BG74">
        <v>0.99244345589600003</v>
      </c>
      <c r="BH74">
        <v>0.98746242873000001</v>
      </c>
      <c r="BI74">
        <v>0.99272327934100002</v>
      </c>
      <c r="BJ74">
        <v>0.99682270473099999</v>
      </c>
      <c r="BK74">
        <v>1</v>
      </c>
      <c r="BL74"/>
    </row>
    <row r="75" spans="2:64" s="32" customFormat="1" ht="16" thickBot="1" x14ac:dyDescent="0.25">
      <c r="B75" s="31">
        <v>9</v>
      </c>
      <c r="C75" s="28"/>
      <c r="D75" s="21">
        <v>0.90022417314699998</v>
      </c>
      <c r="E75" s="21">
        <v>0.89851067647899996</v>
      </c>
      <c r="F75" s="21">
        <v>0.93520318573500005</v>
      </c>
      <c r="G75" s="21">
        <v>0.97469711572999995</v>
      </c>
      <c r="H75" s="21">
        <v>0.976111125957</v>
      </c>
      <c r="I75" s="21">
        <v>0.97733000242699997</v>
      </c>
      <c r="J75" s="21">
        <v>0.98308620378599998</v>
      </c>
      <c r="K75" s="21">
        <v>1</v>
      </c>
      <c r="L75" s="21"/>
      <c r="M75" s="21"/>
      <c r="N75" s="21"/>
      <c r="Q75" s="5">
        <v>14</v>
      </c>
      <c r="R75" s="2"/>
      <c r="S75" s="34">
        <v>0.913043630366</v>
      </c>
      <c r="T75" s="35">
        <v>0.89584163142200002</v>
      </c>
      <c r="U75" s="35">
        <v>0.948729621558</v>
      </c>
      <c r="V75" s="35">
        <v>0.90794089260099997</v>
      </c>
      <c r="W75" s="35">
        <v>0.92137880038499997</v>
      </c>
      <c r="X75" s="35">
        <v>0.853816110101</v>
      </c>
      <c r="Y75" s="35">
        <v>0.935900570348</v>
      </c>
      <c r="Z75" s="35">
        <v>0.96418977309300002</v>
      </c>
      <c r="AA75" s="35">
        <v>0.95070177761600005</v>
      </c>
      <c r="AB75" s="35">
        <v>0.972950137386</v>
      </c>
      <c r="AC75" s="35">
        <v>0.93734775000699999</v>
      </c>
      <c r="AD75" s="35">
        <v>0.932174307965</v>
      </c>
      <c r="AE75" s="35">
        <v>1</v>
      </c>
      <c r="AG75" s="5">
        <v>15</v>
      </c>
      <c r="AH75" s="2"/>
      <c r="AI75" s="12">
        <v>0.91842468104800001</v>
      </c>
      <c r="AJ75" s="13">
        <v>0.89896651660399995</v>
      </c>
      <c r="AK75" s="13">
        <v>0.89363892888800001</v>
      </c>
      <c r="AL75" s="13">
        <v>0.77714628539899999</v>
      </c>
      <c r="AM75" s="13">
        <v>0.98636369926300005</v>
      </c>
      <c r="AN75" s="13">
        <v>0.94873920340899998</v>
      </c>
      <c r="AO75" s="13">
        <v>0.86536017130700005</v>
      </c>
      <c r="AP75" s="13">
        <v>0.84264454632200003</v>
      </c>
      <c r="AQ75" s="13">
        <v>0.81091596372899999</v>
      </c>
      <c r="AR75" s="13">
        <v>0.95092887189099995</v>
      </c>
      <c r="AS75" s="13">
        <v>0.96269364982100003</v>
      </c>
      <c r="AT75" s="13">
        <v>1</v>
      </c>
      <c r="AZ75" s="5">
        <v>12</v>
      </c>
      <c r="BA75" s="2"/>
      <c r="BB75" s="10">
        <v>0.97708713489499999</v>
      </c>
      <c r="BC75">
        <v>0.99053098061400002</v>
      </c>
      <c r="BD75">
        <v>0.97119730363199996</v>
      </c>
      <c r="BE75">
        <v>0.98712484605600004</v>
      </c>
      <c r="BF75">
        <v>0.99484854508300002</v>
      </c>
      <c r="BG75">
        <v>0.99470199025700001</v>
      </c>
      <c r="BH75">
        <v>0.99005421000500005</v>
      </c>
      <c r="BI75">
        <v>0.995550778232</v>
      </c>
      <c r="BJ75">
        <v>0.99432976499900005</v>
      </c>
      <c r="BK75">
        <v>0.98536680008800004</v>
      </c>
      <c r="BL75">
        <v>1</v>
      </c>
    </row>
    <row r="76" spans="2:64" s="32" customFormat="1" x14ac:dyDescent="0.2">
      <c r="B76" s="31"/>
      <c r="C76" s="28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</row>
    <row r="77" spans="2:64" s="32" customFormat="1" x14ac:dyDescent="0.2">
      <c r="B77" s="31"/>
      <c r="C77" s="28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</row>
    <row r="78" spans="2:64" s="32" customFormat="1" x14ac:dyDescent="0.2">
      <c r="B78" s="31"/>
      <c r="C78" s="28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</row>
    <row r="79" spans="2:64" s="32" customFormat="1" x14ac:dyDescent="0.2"/>
    <row r="80" spans="2:64" s="32" customFormat="1" x14ac:dyDescent="0.2"/>
    <row r="81" spans="2:22" s="32" customFormat="1" x14ac:dyDescent="0.2"/>
    <row r="82" spans="2:22" x14ac:dyDescent="0.2"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</row>
    <row r="83" spans="2:22" x14ac:dyDescent="0.2"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</row>
  </sheetData>
  <mergeCells count="4">
    <mergeCell ref="F7:J10"/>
    <mergeCell ref="V7:Z10"/>
    <mergeCell ref="AM7:AQ10"/>
    <mergeCell ref="BD7:BH10"/>
  </mergeCells>
  <conditionalFormatting sqref="D52:K59 D36:K43 D20:J26 AI48:AV59 S48:AD59 S32:AD43 AI29:AW43 S15:AD26 BB49:BO58 BM63:BO64 AI14:AW27 AU62:AV62 D68:K77 BM59:BO60 BB62:BL63 BB31:BN43 BB59:BL59 BB17:BN27 AI64:AT75 S63:AE75 BB65:BL75">
    <cfRule type="colorScale" priority="64">
      <colorScale>
        <cfvo type="num" val="$BW$1"/>
        <cfvo type="num" val="$BX$1"/>
        <cfvo type="num" val="$BY$1"/>
        <color theme="0"/>
        <color rgb="FFFFD9D9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Calvo</dc:creator>
  <cp:lastModifiedBy>Usuario de Microsoft Office</cp:lastModifiedBy>
  <dcterms:created xsi:type="dcterms:W3CDTF">2019-02-18T08:49:00Z</dcterms:created>
  <dcterms:modified xsi:type="dcterms:W3CDTF">2019-10-03T07:19:20Z</dcterms:modified>
</cp:coreProperties>
</file>